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  <sheet name="TableS6" sheetId="6" state="visible" r:id="rId7"/>
    <sheet name="TableS7" sheetId="7" state="visible" r:id="rId8"/>
    <sheet name="TableS8" sheetId="8" state="visible" r:id="rId9"/>
    <sheet name="TableS9" sheetId="9" state="visible" r:id="rId10"/>
    <sheet name="TableS10" sheetId="10" state="visible" r:id="rId11"/>
    <sheet name="Table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0" uniqueCount="1253">
  <si>
    <t xml:space="preserve">Supplemental Table 1. Genome-wide sequence polymorphisms.</t>
  </si>
  <si>
    <t xml:space="preserve">Supplemental Table 1A. The number of SFPs detected at different thresholds.</t>
  </si>
  <si>
    <t xml:space="preserve">FDR (%)</t>
  </si>
  <si>
    <r>
      <rPr>
        <b val="true"/>
        <sz val="10"/>
        <rFont val="Arial"/>
        <family val="2"/>
      </rPr>
      <t xml:space="preserve">Col &gt; Van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Van &gt; Col</t>
    </r>
    <r>
      <rPr>
        <b val="true"/>
        <vertAlign val="superscript"/>
        <sz val="10"/>
        <rFont val="Arial"/>
        <family val="2"/>
      </rPr>
      <t xml:space="preserve">a</t>
    </r>
    <r>
      <rPr>
        <b val="true"/>
        <sz val="10"/>
        <rFont val="Arial"/>
        <family val="2"/>
      </rPr>
      <t xml:space="preserve"> </t>
    </r>
  </si>
  <si>
    <t xml:space="preserve">Total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SFPs with greater Col signal (Col &gt; Van) or greater Van signal (Van &gt; Col)</t>
    </r>
  </si>
  <si>
    <t xml:space="preserve">Supplemental Table 1B. The number of deletions and duplications detected using different model selection criteria. </t>
  </si>
  <si>
    <t xml:space="preserve">Model selection</t>
  </si>
  <si>
    <t xml:space="preserve">Deletion</t>
  </si>
  <si>
    <t xml:space="preserve">Duplication </t>
  </si>
  <si>
    <t xml:space="preserve">BIC</t>
  </si>
  <si>
    <t xml:space="preserve">AIC</t>
  </si>
  <si>
    <t xml:space="preserve">BIC, Bayesian information criterion; AIC, Akaike information criterion.</t>
  </si>
  <si>
    <t xml:space="preserve">Supplemental Table 2. Additive, dominant and maternal effect of gene expression.</t>
  </si>
  <si>
    <t xml:space="preserve">Supplemental Table 2A. Significant calls for additive, dominant and maternal terms of gene expression analysis.</t>
  </si>
  <si>
    <r>
      <rPr>
        <b val="true"/>
        <sz val="10"/>
        <rFont val="Arial"/>
        <family val="2"/>
      </rPr>
      <t xml:space="preserve">Delta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Sig+</t>
    </r>
    <r>
      <rPr>
        <b val="true"/>
        <vertAlign val="superscript"/>
        <sz val="10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Sig-</t>
    </r>
    <r>
      <rPr>
        <b val="true"/>
        <vertAlign val="super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False</t>
    </r>
    <r>
      <rPr>
        <b val="true"/>
        <vertAlign val="superscript"/>
        <sz val="10"/>
        <rFont val="Arial"/>
        <family val="2"/>
      </rPr>
      <t xml:space="preserve">d</t>
    </r>
  </si>
  <si>
    <t xml:space="preserve">FDR</t>
  </si>
  <si>
    <t xml:space="preserve">additive</t>
  </si>
  <si>
    <t xml:space="preserve">dominant</t>
  </si>
  <si>
    <t xml:space="preserve">z</t>
  </si>
  <si>
    <t xml:space="preserve">maternal</t>
  </si>
  <si>
    <t xml:space="preserve">Total number of analyzed gene 24,756.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T</t>
    </r>
    <r>
      <rPr>
        <sz val="10"/>
        <rFont val="Arial"/>
        <family val="0"/>
      </rPr>
      <t xml:space="preserve">he thresholds.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Significant calls with greater expression in Col (additive), F1s (dominant) or Col-mother F1 (maternal) lines.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Significant calls with greater expression in Van (additive), parents (dominant) or Van-mother F1 (maternal) lines.</t>
    </r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False calls based on 1,000 permutations.</t>
    </r>
  </si>
  <si>
    <t xml:space="preserve">Supplemental Table 2B. Relative expression difference for genes significant for dominant or maternal term.</t>
  </si>
  <si>
    <r>
      <rPr>
        <sz val="10"/>
        <rFont val="Arial"/>
        <family val="0"/>
      </rPr>
      <t xml:space="preserve">Col dominant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0"/>
      </rPr>
      <t xml:space="preserve">Van dominant</t>
    </r>
    <r>
      <rPr>
        <vertAlign val="superscript"/>
        <sz val="10"/>
        <rFont val="Arial"/>
        <family val="2"/>
      </rPr>
      <t xml:space="preserve">b</t>
    </r>
  </si>
  <si>
    <r>
      <rPr>
        <sz val="10"/>
        <rFont val="Arial"/>
        <family val="0"/>
      </rPr>
      <t xml:space="preserve">Over-dominant</t>
    </r>
    <r>
      <rPr>
        <vertAlign val="superscript"/>
        <sz val="10"/>
        <rFont val="Arial"/>
        <family val="2"/>
      </rPr>
      <t xml:space="preserve">c</t>
    </r>
  </si>
  <si>
    <r>
      <rPr>
        <sz val="10"/>
        <rFont val="Arial"/>
        <family val="0"/>
      </rPr>
      <t xml:space="preserve">F1c over-dominant</t>
    </r>
    <r>
      <rPr>
        <vertAlign val="superscript"/>
        <sz val="10"/>
        <rFont val="Arial"/>
        <family val="2"/>
      </rPr>
      <t xml:space="preserve">d</t>
    </r>
  </si>
  <si>
    <r>
      <rPr>
        <sz val="10"/>
        <rFont val="Arial"/>
        <family val="0"/>
      </rPr>
      <t xml:space="preserve">F1v over-dominant</t>
    </r>
    <r>
      <rPr>
        <vertAlign val="superscript"/>
        <sz val="10"/>
        <rFont val="Arial"/>
        <family val="2"/>
      </rPr>
      <t xml:space="preserve">e</t>
    </r>
  </si>
  <si>
    <r>
      <rPr>
        <sz val="10"/>
        <rFont val="Arial"/>
        <family val="0"/>
      </rPr>
      <t xml:space="preserve">maternal effect</t>
    </r>
    <r>
      <rPr>
        <vertAlign val="superscript"/>
        <sz val="10"/>
        <rFont val="Arial"/>
        <family val="2"/>
      </rPr>
      <t xml:space="preserve">f</t>
    </r>
  </si>
  <si>
    <r>
      <rPr>
        <sz val="10"/>
        <rFont val="Arial"/>
        <family val="0"/>
      </rPr>
      <t xml:space="preserve">paternal effect</t>
    </r>
    <r>
      <rPr>
        <vertAlign val="superscript"/>
        <sz val="10"/>
        <rFont val="Arial"/>
        <family val="2"/>
      </rPr>
      <t xml:space="preserve">g</t>
    </r>
  </si>
  <si>
    <t xml:space="preserve">up-regulation</t>
  </si>
  <si>
    <t xml:space="preserve">down-regulation</t>
  </si>
  <si>
    <t xml:space="preserve">Clustering of genotypes for genes showing differential expression between mid-parent and average F1 hybrids (a-e), or genes showing differential expression between reciprocal F1 hybrids (f,g).</t>
  </si>
  <si>
    <t xml:space="preserve">F1c: F1 hybrids with Col mother; F1v: F1 hybrids with Van mother.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The number of genes with both F1 hybrids expressed at levels close to Col parent. Up-regulation referes to genes with greater expression in Col while down-regulation refers to genes with greater expression in Van.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The number of genes with both F1 hybrids expressed at levels close to Van parent. Up-regulation referes to genes with greater expression in Van while down-regulation refers to genes with greater expression in Col.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The number of genes with both F1 hybrids expressed at levels outside of the range of parental expression level. Up-regulation referes to genes with greater expression in F1s while down-regulation refers to genes with greater expression in parents.</t>
    </r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The number of genes with Col-mother F1 hybrids expressed at levels different than that of the other 3 lines. Up-regulation referes to genes with greater expression in Col-mother F1 line while down-regulation refers to genes with greater expression in the other 3 lines.</t>
    </r>
  </si>
  <si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The number of genes with Van-mother F1 hybrids expressed at levels different than that of the other 3 lines. Up-regulation referes to genes with greater expression in Van-mother F1 line while down-regulation refers to genes with greater expression in the other 3 lines.</t>
    </r>
  </si>
  <si>
    <r>
      <rPr>
        <vertAlign val="superscript"/>
        <sz val="10"/>
        <rFont val="Arial"/>
        <family val="2"/>
      </rPr>
      <t xml:space="preserve">f</t>
    </r>
    <r>
      <rPr>
        <sz val="10"/>
        <rFont val="Arial"/>
        <family val="0"/>
      </rPr>
      <t xml:space="preserve">The number of genes with Col-mother lines expressed at levels different than that of Van-mother lines. Up-regulation referes to genes with greater expression in Col-mother lines while down-regulation refers to genes with greater expression in Van-mother lines.</t>
    </r>
  </si>
  <si>
    <r>
      <rPr>
        <vertAlign val="superscript"/>
        <sz val="10"/>
        <rFont val="Arial"/>
        <family val="2"/>
      </rPr>
      <t xml:space="preserve">g</t>
    </r>
    <r>
      <rPr>
        <sz val="10"/>
        <rFont val="Arial"/>
        <family val="0"/>
      </rPr>
      <t xml:space="preserve">The number of genes with Col-father lines expressed at levels different than that of Van-father lines. Up-regulation referes to genes with greater expression in Col-father lines while down-regulation refers to genes with greater expression in Van-father lines.</t>
    </r>
  </si>
  <si>
    <t xml:space="preserve">Supplemental Table 3. Gene set enrichement in GO biological process for additive, dominant and maternal effect of gene expression.</t>
  </si>
  <si>
    <t xml:space="preserve">Col &gt; Van</t>
  </si>
  <si>
    <t xml:space="preserve">Van &gt; Col</t>
  </si>
  <si>
    <t xml:space="preserve">GO </t>
  </si>
  <si>
    <t xml:space="preserve">Term</t>
  </si>
  <si>
    <t xml:space="preserve">z-score</t>
  </si>
  <si>
    <t xml:space="preserve">p-value</t>
  </si>
  <si>
    <t xml:space="preserve">GO:0015995</t>
  </si>
  <si>
    <t xml:space="preserve">chlorophyll biosynthetic process</t>
  </si>
  <si>
    <t xml:space="preserve">GO:0009813</t>
  </si>
  <si>
    <t xml:space="preserve">flavonoid biosynthetic process</t>
  </si>
  <si>
    <t xml:space="preserve">GO:0009651</t>
  </si>
  <si>
    <t xml:space="preserve">response to salt stress</t>
  </si>
  <si>
    <t xml:space="preserve">GO:0006412</t>
  </si>
  <si>
    <t xml:space="preserve">translation</t>
  </si>
  <si>
    <t xml:space="preserve">GO:0046686</t>
  </si>
  <si>
    <t xml:space="preserve">response to cadmium ion</t>
  </si>
  <si>
    <t xml:space="preserve">GO:0009411</t>
  </si>
  <si>
    <t xml:space="preserve">response to UV</t>
  </si>
  <si>
    <t xml:space="preserve">GO:0009737</t>
  </si>
  <si>
    <t xml:space="preserve">response to abscisic acid stimulus</t>
  </si>
  <si>
    <t xml:space="preserve">GO:0042742</t>
  </si>
  <si>
    <t xml:space="preserve">defense response to bacterium</t>
  </si>
  <si>
    <t xml:space="preserve">GO:0016126</t>
  </si>
  <si>
    <t xml:space="preserve">sterol biosynthetic process</t>
  </si>
  <si>
    <t xml:space="preserve">GO:0009926</t>
  </si>
  <si>
    <t xml:space="preserve">auxin polar transport</t>
  </si>
  <si>
    <t xml:space="preserve">GO:0045449</t>
  </si>
  <si>
    <t xml:space="preserve">regulation of transcription</t>
  </si>
  <si>
    <t xml:space="preserve">GO:0007169</t>
  </si>
  <si>
    <t xml:space="preserve">transmembrane receptor protein tyrosine kinase signaling pathway</t>
  </si>
  <si>
    <t xml:space="preserve">GO:0006970</t>
  </si>
  <si>
    <t xml:space="preserve">response to osmotic stress</t>
  </si>
  <si>
    <t xml:space="preserve">GO:0009664</t>
  </si>
  <si>
    <t xml:space="preserve">cellulose and pectin-containing cell wall organization and biogenesis</t>
  </si>
  <si>
    <t xml:space="preserve">GO:0009269</t>
  </si>
  <si>
    <t xml:space="preserve">response to desiccation</t>
  </si>
  <si>
    <t xml:space="preserve">GO:0006812</t>
  </si>
  <si>
    <t xml:space="preserve">cation transport</t>
  </si>
  <si>
    <t xml:space="preserve">GO:0006352</t>
  </si>
  <si>
    <t xml:space="preserve">transcription initiation</t>
  </si>
  <si>
    <t xml:space="preserve">GO:0042254</t>
  </si>
  <si>
    <t xml:space="preserve">ribosome biogenesis and assembly</t>
  </si>
  <si>
    <t xml:space="preserve">GO:0006886</t>
  </si>
  <si>
    <t xml:space="preserve">intracellular protein transport</t>
  </si>
  <si>
    <t xml:space="preserve">GO:0009407</t>
  </si>
  <si>
    <t xml:space="preserve">toxin catabolic process</t>
  </si>
  <si>
    <t xml:space="preserve">GO:0009644</t>
  </si>
  <si>
    <t xml:space="preserve">response to high light intensity</t>
  </si>
  <si>
    <t xml:space="preserve">GO:0006952</t>
  </si>
  <si>
    <t xml:space="preserve">defense response</t>
  </si>
  <si>
    <t xml:space="preserve">GO:0009723</t>
  </si>
  <si>
    <t xml:space="preserve">response to ethylene stimulus</t>
  </si>
  <si>
    <t xml:space="preserve">GO:0009793</t>
  </si>
  <si>
    <t xml:space="preserve">embryonic development ending in seed dormancy</t>
  </si>
  <si>
    <t xml:space="preserve">GO:0007018</t>
  </si>
  <si>
    <t xml:space="preserve">microtubule-based movement</t>
  </si>
  <si>
    <t xml:space="preserve">GO:0009414</t>
  </si>
  <si>
    <t xml:space="preserve">response to water deprivation</t>
  </si>
  <si>
    <t xml:space="preserve">GO:0006944</t>
  </si>
  <si>
    <t xml:space="preserve">membrane fusion</t>
  </si>
  <si>
    <t xml:space="preserve">GO:0009739</t>
  </si>
  <si>
    <t xml:space="preserve">response to gibberellin stimulus</t>
  </si>
  <si>
    <t xml:space="preserve">GO:0006633</t>
  </si>
  <si>
    <t xml:space="preserve">fatty acid biosynthetic process</t>
  </si>
  <si>
    <t xml:space="preserve">GO:0006114</t>
  </si>
  <si>
    <t xml:space="preserve">glycerol biosynthetic process</t>
  </si>
  <si>
    <t xml:space="preserve">F1s &gt; parents</t>
  </si>
  <si>
    <t xml:space="preserve">parents &gt; F1s</t>
  </si>
  <si>
    <t xml:space="preserve">GO:0007275</t>
  </si>
  <si>
    <t xml:space="preserve">multicellular organismal development</t>
  </si>
  <si>
    <t xml:space="preserve">GO:0015979</t>
  </si>
  <si>
    <t xml:space="preserve">photosynthesis</t>
  </si>
  <si>
    <t xml:space="preserve">GO:0030244</t>
  </si>
  <si>
    <t xml:space="preserve">cellulose biosynthetic process</t>
  </si>
  <si>
    <t xml:space="preserve">GO:0006863</t>
  </si>
  <si>
    <t xml:space="preserve">purine transport</t>
  </si>
  <si>
    <t xml:space="preserve">GO:0005992</t>
  </si>
  <si>
    <t xml:space="preserve">trehalose biosynthetic process</t>
  </si>
  <si>
    <t xml:space="preserve">GO:0006118</t>
  </si>
  <si>
    <t xml:space="preserve">electron transport</t>
  </si>
  <si>
    <t xml:space="preserve">GO:0008150</t>
  </si>
  <si>
    <t xml:space="preserve">biological_process_unknown</t>
  </si>
  <si>
    <t xml:space="preserve">GO:0030048</t>
  </si>
  <si>
    <t xml:space="preserve">actin filament-based movement</t>
  </si>
  <si>
    <t xml:space="preserve">GO:0009753</t>
  </si>
  <si>
    <t xml:space="preserve">response to jasmonic acid stimulus</t>
  </si>
  <si>
    <t xml:space="preserve">GO:0050832</t>
  </si>
  <si>
    <t xml:space="preserve">defense response to fungus</t>
  </si>
  <si>
    <t xml:space="preserve">GO:0006855</t>
  </si>
  <si>
    <t xml:space="preserve">multidrug transport</t>
  </si>
  <si>
    <t xml:space="preserve">GO:0009751</t>
  </si>
  <si>
    <t xml:space="preserve">response to salicylic acid stimulus</t>
  </si>
  <si>
    <t xml:space="preserve">GO:0010218</t>
  </si>
  <si>
    <t xml:space="preserve">response to far red light</t>
  </si>
  <si>
    <t xml:space="preserve">GO:0009611</t>
  </si>
  <si>
    <t xml:space="preserve">response to wounding</t>
  </si>
  <si>
    <t xml:space="preserve">GO:0010182</t>
  </si>
  <si>
    <t xml:space="preserve">sugar mediated signaling</t>
  </si>
  <si>
    <t xml:space="preserve">GO:0009607</t>
  </si>
  <si>
    <t xml:space="preserve">response to biotic stimulus</t>
  </si>
  <si>
    <t xml:space="preserve">GO:0006073</t>
  </si>
  <si>
    <t xml:space="preserve">glucan metabolic process</t>
  </si>
  <si>
    <t xml:space="preserve">GO:0006355</t>
  </si>
  <si>
    <t xml:space="preserve">regulation of transcription, DNA-dependent</t>
  </si>
  <si>
    <t xml:space="preserve">GO:0010119</t>
  </si>
  <si>
    <t xml:space="preserve">regulation of stomatal movement</t>
  </si>
  <si>
    <t xml:space="preserve">GO:0032313</t>
  </si>
  <si>
    <t xml:space="preserve">regulation of Rab GTPase activity</t>
  </si>
  <si>
    <t xml:space="preserve">GO:0042542</t>
  </si>
  <si>
    <t xml:space="preserve">response to hydrogen peroxide</t>
  </si>
  <si>
    <t xml:space="preserve">GO:0007010</t>
  </si>
  <si>
    <t xml:space="preserve">cytoskeleton organization and biogenesis</t>
  </si>
  <si>
    <t xml:space="preserve">GO:0006468</t>
  </si>
  <si>
    <t xml:space="preserve">protein amino acid phosphorylation</t>
  </si>
  <si>
    <t xml:space="preserve">GO:0009416</t>
  </si>
  <si>
    <t xml:space="preserve">response to light stimulus</t>
  </si>
  <si>
    <t xml:space="preserve">GO:0016051</t>
  </si>
  <si>
    <t xml:space="preserve">carbohydrate biosynthetic process</t>
  </si>
  <si>
    <t xml:space="preserve">GO:0006259</t>
  </si>
  <si>
    <t xml:space="preserve">DNA metabolic process</t>
  </si>
  <si>
    <t xml:space="preserve">GO:0015031</t>
  </si>
  <si>
    <t xml:space="preserve">protein transport</t>
  </si>
  <si>
    <t xml:space="preserve">GO:0019515</t>
  </si>
  <si>
    <t xml:space="preserve">lactose catabolic process via UDP-galactose</t>
  </si>
  <si>
    <t xml:space="preserve">GO:0007155</t>
  </si>
  <si>
    <t xml:space="preserve">cell adhesion</t>
  </si>
  <si>
    <t xml:space="preserve">GO:0009058</t>
  </si>
  <si>
    <t xml:space="preserve">biosynthetic process</t>
  </si>
  <si>
    <t xml:space="preserve">GO:0009826</t>
  </si>
  <si>
    <t xml:space="preserve">unidimensional cell growth</t>
  </si>
  <si>
    <t xml:space="preserve">GO:0008643</t>
  </si>
  <si>
    <t xml:space="preserve">carbohydrate transport</t>
  </si>
  <si>
    <t xml:space="preserve">GO:0016481</t>
  </si>
  <si>
    <t xml:space="preserve">negative regulation of transcription</t>
  </si>
  <si>
    <t xml:space="preserve">GO:0007017</t>
  </si>
  <si>
    <t xml:space="preserve">microtubule-based process</t>
  </si>
  <si>
    <t xml:space="preserve">GO:0006779</t>
  </si>
  <si>
    <t xml:space="preserve">porphyrin biosynthetic process</t>
  </si>
  <si>
    <t xml:space="preserve">GO:0009735</t>
  </si>
  <si>
    <t xml:space="preserve">response to cytokinin stimulus</t>
  </si>
  <si>
    <t xml:space="preserve">GO:0006265</t>
  </si>
  <si>
    <t xml:space="preserve">DNA topological change</t>
  </si>
  <si>
    <t xml:space="preserve">F1c &gt; F1v</t>
  </si>
  <si>
    <t xml:space="preserve">F1v &gt; F1c</t>
  </si>
  <si>
    <t xml:space="preserve">GO:0006457</t>
  </si>
  <si>
    <t xml:space="preserve">protein folding</t>
  </si>
  <si>
    <t xml:space="preserve">GO:0009693</t>
  </si>
  <si>
    <t xml:space="preserve">ethylene biosynthetic process</t>
  </si>
  <si>
    <t xml:space="preserve">GO:0006334</t>
  </si>
  <si>
    <t xml:space="preserve">nucleosome assembly</t>
  </si>
  <si>
    <t xml:space="preserve">GO:0009408</t>
  </si>
  <si>
    <t xml:space="preserve">response to heat</t>
  </si>
  <si>
    <t xml:space="preserve">GO:0009873</t>
  </si>
  <si>
    <t xml:space="preserve">ethylene mediated signaling pathway</t>
  </si>
  <si>
    <t xml:space="preserve">GO:0006096</t>
  </si>
  <si>
    <t xml:space="preserve">glycolysis</t>
  </si>
  <si>
    <t xml:space="preserve">GO:0019915</t>
  </si>
  <si>
    <t xml:space="preserve">sequestering of lipid</t>
  </si>
  <si>
    <t xml:space="preserve">GO:0006414</t>
  </si>
  <si>
    <t xml:space="preserve">translational elongation</t>
  </si>
  <si>
    <t xml:space="preserve">GO:0009733</t>
  </si>
  <si>
    <t xml:space="preserve">response to auxin stimulus</t>
  </si>
  <si>
    <t xml:space="preserve">GO:0015986</t>
  </si>
  <si>
    <t xml:space="preserve">ATP synthesis coupled proton transport</t>
  </si>
  <si>
    <t xml:space="preserve">GO:0006865</t>
  </si>
  <si>
    <t xml:space="preserve">amino acid transport</t>
  </si>
  <si>
    <t xml:space="preserve">GO:0016049</t>
  </si>
  <si>
    <t xml:space="preserve">cell growth</t>
  </si>
  <si>
    <t xml:space="preserve">GO:0016567</t>
  </si>
  <si>
    <t xml:space="preserve">protein ubiquitination</t>
  </si>
  <si>
    <t xml:space="preserve">GO:0009409</t>
  </si>
  <si>
    <t xml:space="preserve">response to cold</t>
  </si>
  <si>
    <t xml:space="preserve">GO:0009744</t>
  </si>
  <si>
    <t xml:space="preserve">response to sucrose stimulus</t>
  </si>
  <si>
    <t xml:space="preserve">GO:0007001</t>
  </si>
  <si>
    <t xml:space="preserve">chromosome organization and biogenesis (sensu Eukaryota)</t>
  </si>
  <si>
    <t xml:space="preserve">GO:0006825</t>
  </si>
  <si>
    <t xml:space="preserve">copper ion transport</t>
  </si>
  <si>
    <t xml:space="preserve">GO:0006979</t>
  </si>
  <si>
    <t xml:space="preserve">response to oxidative stress</t>
  </si>
  <si>
    <t xml:space="preserve">GO:0009686</t>
  </si>
  <si>
    <t xml:space="preserve">gibberellin biosynthetic process</t>
  </si>
  <si>
    <t xml:space="preserve">GO:0006364</t>
  </si>
  <si>
    <t xml:space="preserve">rRNA processing</t>
  </si>
  <si>
    <t xml:space="preserve">GO:0042545</t>
  </si>
  <si>
    <t xml:space="preserve">cell wall modification</t>
  </si>
  <si>
    <t xml:space="preserve">GO:0045454</t>
  </si>
  <si>
    <t xml:space="preserve">cell redox homeostasis</t>
  </si>
  <si>
    <t xml:space="preserve">GO:0009117</t>
  </si>
  <si>
    <t xml:space="preserve">nucleotide metabolic process</t>
  </si>
  <si>
    <t xml:space="preserve">GO:0006397</t>
  </si>
  <si>
    <t xml:space="preserve">mRNA processing</t>
  </si>
  <si>
    <t xml:space="preserve">GO:0009658</t>
  </si>
  <si>
    <t xml:space="preserve">chloroplast organization and biogenesis</t>
  </si>
  <si>
    <t xml:space="preserve">GO:0006413</t>
  </si>
  <si>
    <t xml:space="preserve">translational initiation</t>
  </si>
  <si>
    <t xml:space="preserve">GO:0006418</t>
  </si>
  <si>
    <t xml:space="preserve">tRNA aminoacylation for protein translation</t>
  </si>
  <si>
    <t xml:space="preserve">GO:0008380</t>
  </si>
  <si>
    <t xml:space="preserve">RNA splicing</t>
  </si>
  <si>
    <t xml:space="preserve">GO:0030163</t>
  </si>
  <si>
    <t xml:space="preserve">protein catabolic process</t>
  </si>
  <si>
    <t xml:space="preserve">GO:0009695</t>
  </si>
  <si>
    <t xml:space="preserve">jasmonic acid biosynthetic process</t>
  </si>
  <si>
    <t xml:space="preserve">GO:0009853</t>
  </si>
  <si>
    <t xml:space="preserve">photorespiration</t>
  </si>
  <si>
    <t xml:space="preserve">GO:0006510</t>
  </si>
  <si>
    <t xml:space="preserve">ATP-dependent proteolysis</t>
  </si>
  <si>
    <t xml:space="preserve">GO:0000162</t>
  </si>
  <si>
    <t xml:space="preserve">tryptophan biosynthetic process</t>
  </si>
  <si>
    <t xml:space="preserve">GO:0006915</t>
  </si>
  <si>
    <t xml:space="preserve">apoptosis</t>
  </si>
  <si>
    <t xml:space="preserve">GO:0006396</t>
  </si>
  <si>
    <t xml:space="preserve">RNA processing</t>
  </si>
  <si>
    <t xml:space="preserve">GO:0044237</t>
  </si>
  <si>
    <t xml:space="preserve">cellular metabolic process</t>
  </si>
  <si>
    <t xml:space="preserve">Supplemental Table 4. Detection of ASE using SFP probes.</t>
  </si>
  <si>
    <t xml:space="preserve">Supplemental Table 4A. ASE detected at different thresholds, with mid-parent values estimated from genomic hybridizations.</t>
  </si>
  <si>
    <t xml:space="preserve">Col allele specific </t>
  </si>
  <si>
    <t xml:space="preserve">Van allele specific</t>
  </si>
  <si>
    <r>
      <rPr>
        <b val="true"/>
        <sz val="10"/>
        <rFont val="Arial"/>
        <family val="2"/>
      </rPr>
      <t xml:space="preserve">False</t>
    </r>
    <r>
      <rPr>
        <b val="true"/>
        <vertAlign val="superscript"/>
        <sz val="10"/>
        <rFont val="Arial"/>
        <family val="2"/>
      </rPr>
      <t xml:space="preserve">c</t>
    </r>
  </si>
  <si>
    <r>
      <rPr>
        <b val="true"/>
        <sz val="10"/>
        <rFont val="Arial"/>
        <family val="2"/>
      </rPr>
      <t xml:space="preserve">Sig-</t>
    </r>
    <r>
      <rPr>
        <b val="true"/>
        <vertAlign val="superscript"/>
        <sz val="10"/>
        <rFont val="Arial"/>
        <family val="2"/>
      </rPr>
      <t xml:space="preserve">d</t>
    </r>
  </si>
  <si>
    <t xml:space="preserve">Total number of analyzed genes: 9,745.</t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Significant calls with Col-ASE.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False calls based on 1,000 permutations.</t>
    </r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Significant calls with Van-ASE.</t>
    </r>
  </si>
  <si>
    <t xml:space="preserve">Supplemental Table 4B. Validation of two loci showing Van allele specific expression by single base extension and Mass-spectrometry.</t>
  </si>
  <si>
    <r>
      <rPr>
        <b val="true"/>
        <sz val="10"/>
        <rFont val="Arial"/>
        <family val="2"/>
      </rPr>
      <t xml:space="preserve">loci</t>
    </r>
    <r>
      <rPr>
        <b val="true"/>
        <vertAlign val="superscript"/>
        <sz val="10"/>
        <rFont val="Arial"/>
        <family val="2"/>
      </rPr>
      <t xml:space="preserve">a</t>
    </r>
  </si>
  <si>
    <t xml:space="preserve">gDNA (F1 hybrid)</t>
  </si>
  <si>
    <t xml:space="preserve">cDNA (F1 hybrid)</t>
  </si>
  <si>
    <r>
      <rPr>
        <b val="true"/>
        <sz val="10"/>
        <rFont val="Arial"/>
        <family val="2"/>
      </rPr>
      <t xml:space="preserve">Col allele</t>
    </r>
    <r>
      <rPr>
        <b val="true"/>
        <vertAlign val="superscript"/>
        <sz val="10"/>
        <rFont val="Arial"/>
        <family val="2"/>
      </rPr>
      <t xml:space="preserve">b</t>
    </r>
    <r>
      <rPr>
        <b val="true"/>
        <sz val="10"/>
        <rFont val="Arial"/>
        <family val="2"/>
      </rPr>
      <t xml:space="preserve"> </t>
    </r>
  </si>
  <si>
    <r>
      <rPr>
        <b val="true"/>
        <sz val="10"/>
        <rFont val="Arial"/>
        <family val="2"/>
      </rPr>
      <t xml:space="preserve">Van allele</t>
    </r>
    <r>
      <rPr>
        <b val="true"/>
        <vertAlign val="superscript"/>
        <sz val="10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Col allele</t>
    </r>
    <r>
      <rPr>
        <b val="true"/>
        <vertAlign val="superscript"/>
        <sz val="10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corrected Col allele</t>
    </r>
    <r>
      <rPr>
        <b val="true"/>
        <vertAlign val="superscript"/>
        <sz val="10"/>
        <rFont val="Arial"/>
        <family val="2"/>
      </rPr>
      <t xml:space="preserve">c </t>
    </r>
  </si>
  <si>
    <r>
      <rPr>
        <b val="true"/>
        <sz val="10"/>
        <rFont val="Arial"/>
        <family val="2"/>
      </rPr>
      <t xml:space="preserve">corrected Van allele</t>
    </r>
    <r>
      <rPr>
        <b val="true"/>
        <vertAlign val="superscript"/>
        <sz val="10"/>
        <rFont val="Arial"/>
        <family val="2"/>
      </rPr>
      <t xml:space="preserve">c</t>
    </r>
    <r>
      <rPr>
        <b val="true"/>
        <sz val="10"/>
        <rFont val="Arial"/>
        <family val="2"/>
      </rPr>
      <t xml:space="preserve"> </t>
    </r>
  </si>
  <si>
    <t xml:space="preserve">AT2G05720-2-2147401</t>
  </si>
  <si>
    <t xml:space="preserve">AT3G25760-3-9406024</t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0"/>
      </rPr>
      <t xml:space="preserve">The two tested loci were detected by analysis as Van-ASE, which were labeled as "gene name-chromosome-bp position". 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The peak high values of Mass-spectrometry were present for each allele for F1 gDNA (Col:Van) and for F1 cDNA samples. 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The peak high values of cDNA samples were corrected by that of gDNA samples as peak high cDNA / peak high gDNA.</t>
    </r>
  </si>
  <si>
    <t xml:space="preserve">Supplemental Table 4C. ASE detected at different thresholds, with mid-parent intensities estimated as the average of that of parents.</t>
  </si>
  <si>
    <t xml:space="preserve">intensity </t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Significant calls with Van-ASE.</t>
    </r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False calls based on 495 permutations.</t>
    </r>
  </si>
  <si>
    <t xml:space="preserve">Supplemental Table 5. Differential exon and intron splicing detected at different thresholds.</t>
  </si>
  <si>
    <t xml:space="preserve">Supplemental Table 5A. Differential exon splicing using exon probe intensity corrected by gene mean.</t>
  </si>
  <si>
    <t xml:space="preserve">NA</t>
  </si>
  <si>
    <t xml:space="preserve">Total number of analyzed exons: 68,022 (15,349 genes).</t>
  </si>
  <si>
    <t xml:space="preserve"> Supplemental Table 5B. Differential exon splicing using exon probe intensity corrected by gene median polish.</t>
  </si>
  <si>
    <t xml:space="preserve"> Supplemental Table 5C. Differential exon splicing using splicing index.</t>
  </si>
  <si>
    <t xml:space="preserve">Supplemental Table 5D. Differential intron splicing.</t>
  </si>
  <si>
    <t xml:space="preserve">Total number of analyzed introns: 62,859 (17,434 genes).</t>
  </si>
  <si>
    <r>
      <rPr>
        <vertAlign val="superscript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False calls based on 1000 permutations.</t>
    </r>
  </si>
  <si>
    <t xml:space="preserve">Supplemental Table 6. Fisher's exact test of enrichment in GO categories for differential exon splicing, differential intron splicing and differential gene expression.</t>
  </si>
  <si>
    <t xml:space="preserve">Supplemental Table 6A. Fisher's exact test for differential exon splicing enrichment in GO categories.</t>
  </si>
  <si>
    <t xml:space="preserve">Biological process (296 categories) </t>
  </si>
  <si>
    <t xml:space="preserve">Molecular function (217 categories)</t>
  </si>
  <si>
    <t xml:space="preserve">Cellular component (89 categories)</t>
  </si>
  <si>
    <t xml:space="preserve">GO</t>
  </si>
  <si>
    <t xml:space="preserve">term</t>
  </si>
  <si>
    <t xml:space="preserve">raw p</t>
  </si>
  <si>
    <t xml:space="preserve">corrected p</t>
  </si>
  <si>
    <t xml:space="preserve">GO:0004295</t>
  </si>
  <si>
    <t xml:space="preserve">trypsin activity</t>
  </si>
  <si>
    <t xml:space="preserve">GO:0009535</t>
  </si>
  <si>
    <t xml:space="preserve">chloroplast thylakoid membrane</t>
  </si>
  <si>
    <t xml:space="preserve">GO:0008152</t>
  </si>
  <si>
    <t xml:space="preserve">metabolic process</t>
  </si>
  <si>
    <t xml:space="preserve">GO:0008236</t>
  </si>
  <si>
    <t xml:space="preserve">serine-type peptidase activity</t>
  </si>
  <si>
    <t xml:space="preserve">GO:0005829</t>
  </si>
  <si>
    <t xml:space="preserve">cytosol</t>
  </si>
  <si>
    <t xml:space="preserve">GO:0007568</t>
  </si>
  <si>
    <t xml:space="preserve">aging</t>
  </si>
  <si>
    <t xml:space="preserve">GO:0015359</t>
  </si>
  <si>
    <t xml:space="preserve">amino acid permease activity</t>
  </si>
  <si>
    <t xml:space="preserve">GO:0016020</t>
  </si>
  <si>
    <t xml:space="preserve">membrane</t>
  </si>
  <si>
    <t xml:space="preserve">GO:0005975</t>
  </si>
  <si>
    <t xml:space="preserve">carbohydrate metabolic process</t>
  </si>
  <si>
    <t xml:space="preserve">GO:0008081</t>
  </si>
  <si>
    <t xml:space="preserve">phosphoric diester hydrolase activity</t>
  </si>
  <si>
    <t xml:space="preserve">GO:0016469</t>
  </si>
  <si>
    <t xml:space="preserve">proton-transporting two-sector ATPase complex</t>
  </si>
  <si>
    <t xml:space="preserve">GO:0016132</t>
  </si>
  <si>
    <t xml:space="preserve">brassinosteroid biosynthetic process</t>
  </si>
  <si>
    <t xml:space="preserve">GO:0003682</t>
  </si>
  <si>
    <t xml:space="preserve">chromatin binding</t>
  </si>
  <si>
    <t xml:space="preserve">GO:0005886</t>
  </si>
  <si>
    <t xml:space="preserve">plasma membrane</t>
  </si>
  <si>
    <t xml:space="preserve">GO:0004194</t>
  </si>
  <si>
    <t xml:space="preserve">pepsin A activity</t>
  </si>
  <si>
    <t xml:space="preserve">GO:0009706</t>
  </si>
  <si>
    <t xml:space="preserve">chloroplast inner membrane</t>
  </si>
  <si>
    <t xml:space="preserve">GO:0008327</t>
  </si>
  <si>
    <t xml:space="preserve">methyl-CpG binding</t>
  </si>
  <si>
    <t xml:space="preserve">GO:0006108</t>
  </si>
  <si>
    <t xml:space="preserve">malate metabolic process</t>
  </si>
  <si>
    <t xml:space="preserve">GO:0004553</t>
  </si>
  <si>
    <t xml:space="preserve">hydrolase activity, hydrolyzing O-glycosyl compounds</t>
  </si>
  <si>
    <t xml:space="preserve">GO:0009933</t>
  </si>
  <si>
    <t xml:space="preserve">meristem organization</t>
  </si>
  <si>
    <t xml:space="preserve">GO:0050662</t>
  </si>
  <si>
    <t xml:space="preserve">coenzyme binding</t>
  </si>
  <si>
    <t xml:space="preserve">GO:0010051</t>
  </si>
  <si>
    <t xml:space="preserve">vascular tissue pattern formation (sensu Tracheophyta)</t>
  </si>
  <si>
    <t xml:space="preserve">GO:0016829</t>
  </si>
  <si>
    <t xml:space="preserve">lyase activity</t>
  </si>
  <si>
    <t xml:space="preserve">GO:0009561</t>
  </si>
  <si>
    <t xml:space="preserve">megagametogenesis</t>
  </si>
  <si>
    <t xml:space="preserve">GO:0042803</t>
  </si>
  <si>
    <t xml:space="preserve">protein homodimerization activity</t>
  </si>
  <si>
    <t xml:space="preserve">GO:0006807</t>
  </si>
  <si>
    <t xml:space="preserve">nitrogen compound metabolic process</t>
  </si>
  <si>
    <t xml:space="preserve">The enrichment for 477 differential exonic splicing calls. Raw p: pvalue of Fisher's exact test; corrected p: family-wise Type I error rate (FWER).</t>
  </si>
  <si>
    <t xml:space="preserve">Supplemental Table 6B. Fisher's exact test for differential intron splicing enrichment in GO categories.</t>
  </si>
  <si>
    <t xml:space="preserve">Biological process (282 categories)</t>
  </si>
  <si>
    <t xml:space="preserve">Molecular function (204 categories)</t>
  </si>
  <si>
    <t xml:space="preserve">Cellular component (84 categories)</t>
  </si>
  <si>
    <t xml:space="preserve">GO:0007623</t>
  </si>
  <si>
    <t xml:space="preserve">circadian rhythm</t>
  </si>
  <si>
    <t xml:space="preserve">GO:0016168</t>
  </si>
  <si>
    <t xml:space="preserve">chlorophyll binding</t>
  </si>
  <si>
    <t xml:space="preserve">GO:0005524</t>
  </si>
  <si>
    <t xml:space="preserve">ATP binding</t>
  </si>
  <si>
    <t xml:space="preserve">GO:0009543</t>
  </si>
  <si>
    <t xml:space="preserve">chloroplast thylakoid lumen</t>
  </si>
  <si>
    <t xml:space="preserve">GO:0016491</t>
  </si>
  <si>
    <t xml:space="preserve">oxidoreductase activity</t>
  </si>
  <si>
    <t xml:space="preserve">GO:0009507</t>
  </si>
  <si>
    <t xml:space="preserve">chloroplast</t>
  </si>
  <si>
    <t xml:space="preserve">GO:0005097</t>
  </si>
  <si>
    <t xml:space="preserve">RAB GTPase activator activity</t>
  </si>
  <si>
    <t xml:space="preserve">GO:0009654</t>
  </si>
  <si>
    <t xml:space="preserve">oxygen evolving complex</t>
  </si>
  <si>
    <t xml:space="preserve">GO:0004564</t>
  </si>
  <si>
    <t xml:space="preserve">beta-fructofuranosidase activity</t>
  </si>
  <si>
    <t xml:space="preserve">GO:0005773</t>
  </si>
  <si>
    <t xml:space="preserve">vacuole</t>
  </si>
  <si>
    <t xml:space="preserve">GO:0030508</t>
  </si>
  <si>
    <t xml:space="preserve">thiol-disulfide exchange intermediate activity</t>
  </si>
  <si>
    <t xml:space="preserve">GO:0030095</t>
  </si>
  <si>
    <t xml:space="preserve">chloroplast photosystem II</t>
  </si>
  <si>
    <t xml:space="preserve">GO:0009944</t>
  </si>
  <si>
    <t xml:space="preserve">polarity specification of adaxial/abaxial axis</t>
  </si>
  <si>
    <t xml:space="preserve">GO:0015250</t>
  </si>
  <si>
    <t xml:space="preserve">water channel activity</t>
  </si>
  <si>
    <t xml:space="preserve">GO:0006808</t>
  </si>
  <si>
    <t xml:space="preserve">regulation of nitrogen utilization</t>
  </si>
  <si>
    <t xml:space="preserve">GO:0005515</t>
  </si>
  <si>
    <t xml:space="preserve">protein binding</t>
  </si>
  <si>
    <t xml:space="preserve">GO:0030154</t>
  </si>
  <si>
    <t xml:space="preserve">cell differentiation</t>
  </si>
  <si>
    <t xml:space="preserve">GO:0016564</t>
  </si>
  <si>
    <t xml:space="preserve">transcriptional repressor activity</t>
  </si>
  <si>
    <t xml:space="preserve">The enrichment of 459 differential intronic splicing calls at 3% FDR. Raw p: pvalue of Fisher's exact test; corrected p: family-wise Type I error rate (FWER) . </t>
  </si>
  <si>
    <t xml:space="preserve">Supplemental Table 6C. Fisher's exact test for differential expression enrichment in GO categories.</t>
  </si>
  <si>
    <t xml:space="preserve">Biological process (330 categories)</t>
  </si>
  <si>
    <t xml:space="preserve">Molecular function (234 categories)</t>
  </si>
  <si>
    <t xml:space="preserve">Cellular component (90 categories)</t>
  </si>
  <si>
    <t xml:space="preserve">GO:0004805</t>
  </si>
  <si>
    <t xml:space="preserve">trehalose-phosphatase activity</t>
  </si>
  <si>
    <t xml:space="preserve">GO:0015198</t>
  </si>
  <si>
    <t xml:space="preserve">oligopeptide transporter activity</t>
  </si>
  <si>
    <t xml:space="preserve">GO:0008194</t>
  </si>
  <si>
    <t xml:space="preserve">UDP-glycosyltransferase activity</t>
  </si>
  <si>
    <t xml:space="preserve">GO:0010224</t>
  </si>
  <si>
    <t xml:space="preserve">response to UV-B</t>
  </si>
  <si>
    <t xml:space="preserve">GO:0009266</t>
  </si>
  <si>
    <t xml:space="preserve">response to temperature stimulus</t>
  </si>
  <si>
    <t xml:space="preserve">GO:0006857</t>
  </si>
  <si>
    <t xml:space="preserve">oligopeptide transport</t>
  </si>
  <si>
    <t xml:space="preserve">GO:0009624</t>
  </si>
  <si>
    <t xml:space="preserve">response to nematode</t>
  </si>
  <si>
    <t xml:space="preserve">The enrichment for 1,925 differential gene expression calls at 2% FDR. Raw p: pvalue of Fisher's exact test; corrected p: family-wise Type I error rate (FWER).</t>
  </si>
  <si>
    <t xml:space="preserve">Supplemental Table 7. Differentially spliced or differentially expressed genes which were located in chloroplast thylakoid.</t>
  </si>
  <si>
    <t xml:space="preserve">Supplemental Table 7A. Differentially spliced genes which were located in chloroplast thylakoid.</t>
  </si>
  <si>
    <t xml:space="preserve">Differential intron (thylakoid membrane)</t>
  </si>
  <si>
    <t xml:space="preserve">AT1G15820</t>
  </si>
  <si>
    <t xml:space="preserve">Lhcb6 protein, light harvesting complex of photosystem II; chlorophylI binding</t>
  </si>
  <si>
    <t xml:space="preserve">AT1G20020</t>
  </si>
  <si>
    <t xml:space="preserve">Ferrodoxin:NADP(H) oxidoreductase; electron transport; poly(U) binding</t>
  </si>
  <si>
    <t xml:space="preserve">AT1G31330</t>
  </si>
  <si>
    <t xml:space="preserve">photosystem I reaction center subunit F (PsaF)</t>
  </si>
  <si>
    <t xml:space="preserve">AT1G44575</t>
  </si>
  <si>
    <t xml:space="preserve">photosystem II subunit (PsbS), a ubiquitous pigment-binding protein assoicated with photosystem II light harvesting complex, nonphotochemical quenching</t>
  </si>
  <si>
    <t xml:space="preserve">AT2G39470</t>
  </si>
  <si>
    <t xml:space="preserve">photosystem II reaction center subunit (PsbP) family protein, oxygen evolving complex, calcium ion binding</t>
  </si>
  <si>
    <t xml:space="preserve">AT3G01500</t>
  </si>
  <si>
    <t xml:space="preserve">carbonic anhydrase 1 (CA1); carbon utilization, zinc ion binding</t>
  </si>
  <si>
    <t xml:space="preserve">AT3G08940</t>
  </si>
  <si>
    <t xml:space="preserve"> Lhcb4.2 protein, light harvesting complex of photosystem II, chlorophyll binding</t>
  </si>
  <si>
    <t xml:space="preserve">AT3G16000</t>
  </si>
  <si>
    <t xml:space="preserve">DNA-binding protein that binds to plastid DNA non-specifically</t>
  </si>
  <si>
    <t xml:space="preserve">AT4G03280</t>
  </si>
  <si>
    <t xml:space="preserve">encode the Rieske FeS center of cytochrome b6f comples, electron transport in cytochrome b6f between photosystem II and photosystem I, nonphotochemical quenching</t>
  </si>
  <si>
    <t xml:space="preserve">AT4G05180</t>
  </si>
  <si>
    <t xml:space="preserve">photosystem II subunit (PsbQ) of oxygen evolving complex, calcium ion binding</t>
  </si>
  <si>
    <t xml:space="preserve">AT4G25080</t>
  </si>
  <si>
    <t xml:space="preserve">responsible for the methylation of magnesium-protoporphyrin IX, chlorophyll biosynthetic process</t>
  </si>
  <si>
    <t xml:space="preserve">AT4G39710</t>
  </si>
  <si>
    <t xml:space="preserve">immunophilin putative, FKBP-type peptidyl-prolyl cis-trans isomerase putative, protein folding, FK506 binding</t>
  </si>
  <si>
    <t xml:space="preserve">AT5G02160</t>
  </si>
  <si>
    <t xml:space="preserve">expressed protein</t>
  </si>
  <si>
    <t xml:space="preserve">AT5G17170</t>
  </si>
  <si>
    <t xml:space="preserve">rubredoxin family protein, eletron transport, metal ion binding</t>
  </si>
  <si>
    <t xml:space="preserve">AT5G21930</t>
  </si>
  <si>
    <t xml:space="preserve">P-type ATPase, coupled to transmembrane movement of ions, phosphorylative mechanism, copper ion transmembrane transporter activity, photosynthetic electron transport </t>
  </si>
  <si>
    <t xml:space="preserve">AT5G64040</t>
  </si>
  <si>
    <t xml:space="preserve">photosystem I reaction center subunit (PsaN), photosynthetic electron transport, calmodulin binding </t>
  </si>
  <si>
    <t xml:space="preserve">Differential intron (thylakoid lumen)</t>
  </si>
  <si>
    <t xml:space="preserve">AT1G51350</t>
  </si>
  <si>
    <t xml:space="preserve">armadillo/beta-catenin repeat family protein</t>
  </si>
  <si>
    <t xml:space="preserve">AT2G40400</t>
  </si>
  <si>
    <t xml:space="preserve">AT5G39830</t>
  </si>
  <si>
    <t xml:space="preserve">DEG8, involved in the cleavage of photodamaged D2 protein of photosystem II, serine-type peptidase activity, trypsin activity, proteolysis</t>
  </si>
  <si>
    <t xml:space="preserve">AT5G46390</t>
  </si>
  <si>
    <t xml:space="preserve">peptidase S41 family protein, protein binding, serine-type peptidase activity, intracellular signaling cascade</t>
  </si>
  <si>
    <t xml:space="preserve">Differential exon (thylakoid membrane)</t>
  </si>
  <si>
    <t xml:space="preserve">AT1G06690</t>
  </si>
  <si>
    <t xml:space="preserve">aldo/keto reductase family protein</t>
  </si>
  <si>
    <t xml:space="preserve">AT1G24490</t>
  </si>
  <si>
    <t xml:space="preserve">homologue of the Alb3/Oxa1/YidC family protein but is located in thylakoid membrane, chloroplast organization and biogenesis, signal transduction</t>
  </si>
  <si>
    <t xml:space="preserve">AT1G32060</t>
  </si>
  <si>
    <t xml:space="preserve">phosphoribulokinase (PRK), ATP binding, protein binding</t>
  </si>
  <si>
    <t xml:space="preserve">AT1G77490</t>
  </si>
  <si>
    <t xml:space="preserve">L-ascorbate peroxidase thylakoid-bound (tAPX), response to oxidative stress</t>
  </si>
  <si>
    <t xml:space="preserve">AT4G11960</t>
  </si>
  <si>
    <t xml:space="preserve">encode a transmembrane protein PGRL1B, photosynthesis, photosynthetic electron transport in photosystem I</t>
  </si>
  <si>
    <t xml:space="preserve">AT5G35630</t>
  </si>
  <si>
    <t xml:space="preserve">glutamine synthetase (GS2), glutamate-ammonia ligase activity (ATGSL1)</t>
  </si>
  <si>
    <t xml:space="preserve">AT5G37360</t>
  </si>
  <si>
    <t xml:space="preserve">AT5G38660</t>
  </si>
  <si>
    <t xml:space="preserve">APE1 acclimation of photosynthesis to environment, mutant has altered acclimation responses</t>
  </si>
  <si>
    <t xml:space="preserve">AT5G42080</t>
  </si>
  <si>
    <t xml:space="preserve">encodes a dynamin-like protein related to phragmoplastin, GTPase activity, protein binding</t>
  </si>
  <si>
    <t xml:space="preserve">AT5G42270</t>
  </si>
  <si>
    <t xml:space="preserve">contains a conserved motif for ATPase and a metalloprotease characteristic to FtsH proteins, photosystem II associated light-harvesting complex II catabolic process</t>
  </si>
  <si>
    <t xml:space="preserve">AT5G43750</t>
  </si>
  <si>
    <t xml:space="preserve">AT5G45390</t>
  </si>
  <si>
    <t xml:space="preserve">ATP-dependent Clp protease, chloroplastic endopeptidase Clp complex subunit (ClpP4), chloroplast organization and biogenesis</t>
  </si>
  <si>
    <t xml:space="preserve">Differential exon (thylakoid lumen)</t>
  </si>
  <si>
    <t xml:space="preserve">AT4G18370</t>
  </si>
  <si>
    <t xml:space="preserve">DEG5, involved in the cleavage of photodamaged D2 protein of photosystem II, serine-type peptidase activity, trypsin activity, proteolysis</t>
  </si>
  <si>
    <t xml:space="preserve"> </t>
  </si>
  <si>
    <t xml:space="preserve">Light-greyed genes are involved in photosynthesis reactions.</t>
  </si>
  <si>
    <t xml:space="preserve">Dark-greyed genes are involved in proteolysis.</t>
  </si>
  <si>
    <t xml:space="preserve">Supplemental Table 7B. Differentially expressed genes which were located in chloroplast thylakoid membrane and thylakoid lumen.</t>
  </si>
  <si>
    <t xml:space="preserve">differential gene (thylakoid membrane)</t>
  </si>
  <si>
    <t xml:space="preserve">AT1G03600</t>
  </si>
  <si>
    <t xml:space="preserve">photosystem II family protein</t>
  </si>
  <si>
    <t xml:space="preserve">aldo/keto reductase familyprotein</t>
  </si>
  <si>
    <t xml:space="preserve">AT1G14345</t>
  </si>
  <si>
    <t xml:space="preserve">AT1G34000</t>
  </si>
  <si>
    <t xml:space="preserve">light stress-responsiveone-helix protein (OHP2), response to light intensity </t>
  </si>
  <si>
    <t xml:space="preserve">AT1G50020</t>
  </si>
  <si>
    <t xml:space="preserve">AT2G24020</t>
  </si>
  <si>
    <t xml:space="preserve">AT2G34460</t>
  </si>
  <si>
    <t xml:space="preserve">flavin reductase-related, similar to NAD-dependent epimerase/dehydratase, coenzyme-binding</t>
  </si>
  <si>
    <t xml:space="preserve">AT2G42220</t>
  </si>
  <si>
    <t xml:space="preserve">rhodanese-like domain-containing protein</t>
  </si>
  <si>
    <t xml:space="preserve">AT2G47450</t>
  </si>
  <si>
    <t xml:space="preserve">chloroplast signal recognition particle component (CAO), involved in LHCP targeting, downregulated in response to high light, chromatin binding</t>
  </si>
  <si>
    <t xml:space="preserve">AT3G01440</t>
  </si>
  <si>
    <t xml:space="preserve">oxygen evolving enhancer 3 (PsbQ) family protein, photosystem II, calcium ion binding</t>
  </si>
  <si>
    <t xml:space="preserve">AT3G01480</t>
  </si>
  <si>
    <t xml:space="preserve">chloroplast cyclophilin, peptidyl-prolyl cis-trans isomerase activity, protein folding, photosystem II assembly, photosystem II stabilization </t>
  </si>
  <si>
    <t xml:space="preserve">Lhcb4.2 protein, light harvesting complex of photosystem II, chlorophyll binding</t>
  </si>
  <si>
    <t xml:space="preserve">AT3G25480</t>
  </si>
  <si>
    <t xml:space="preserve">AT3G25770</t>
  </si>
  <si>
    <t xml:space="preserve">allene oxide cyclase which catalyzes an essential step in jasmonic acid biosynthesis, response to cold, stromule</t>
  </si>
  <si>
    <t xml:space="preserve">AT3G27690</t>
  </si>
  <si>
    <t xml:space="preserve">Lhcb2:4 protein, light-harvesting complex of photosystem II, chlorophyll binding,</t>
  </si>
  <si>
    <t xml:space="preserve">AT3G27925</t>
  </si>
  <si>
    <t xml:space="preserve">DEG1, Involved in the degradation of two lumenal proteins, plastocyanin and OE33, involved in the degradation of D1 protein, serine-type peptidase activity, proteolysis, photosystem II repair </t>
  </si>
  <si>
    <t xml:space="preserve">AT3G45140</t>
  </si>
  <si>
    <t xml:space="preserve">lipoxygenase activity  lipoxygenase (LOX2), jasmonic acid biosynthetic process, response to water deprivation, response to wounding</t>
  </si>
  <si>
    <t xml:space="preserve">AT3G51820</t>
  </si>
  <si>
    <t xml:space="preserve">chlorophyll synthetase, perform esterification of chlorophyllide (a and b) which is the last step of chlorophyll biosynthesis</t>
  </si>
  <si>
    <t xml:space="preserve">AT3G56940</t>
  </si>
  <si>
    <t xml:space="preserve">dicarboxylate diiron proteinputative (Crd1), magnesium-protoporphyrin IX monomethyl ester (oxidative) cyclase activity </t>
  </si>
  <si>
    <t xml:space="preserve">AT3G63160</t>
  </si>
  <si>
    <t xml:space="preserve">AT4G04020</t>
  </si>
  <si>
    <t xml:space="preserve">fibrillin precursor protein, involved in abscisic acid-mediated photoprotection, response to cold</t>
  </si>
  <si>
    <t xml:space="preserve">AT4G09010</t>
  </si>
  <si>
    <t xml:space="preserve">a microsomal ascorbate peroxidase APX4, response to oxidative stress</t>
  </si>
  <si>
    <t xml:space="preserve">AT4G13010</t>
  </si>
  <si>
    <t xml:space="preserve">oxidoreductase zinc-binding dehydrogenase family protein, zinc ion binding</t>
  </si>
  <si>
    <t xml:space="preserve">AT4G22240</t>
  </si>
  <si>
    <t xml:space="preserve">plastid-lipid associatedprotein PAP putative, structual molecule activity</t>
  </si>
  <si>
    <t xml:space="preserve">AT4G27440</t>
  </si>
  <si>
    <t xml:space="preserve">light-dependent NADPH:protochlorophyllide oxidoreductase B, chlorophyll biosynthetic process </t>
  </si>
  <si>
    <t xml:space="preserve">AT4G37200</t>
  </si>
  <si>
    <t xml:space="preserve">thioredoxin-like disulfide reductase activity that is involved in the biogenesis of the plastid cytochrome b6f complex</t>
  </si>
  <si>
    <t xml:space="preserve">AT4G37920</t>
  </si>
  <si>
    <t xml:space="preserve">AT4G37925</t>
  </si>
  <si>
    <t xml:space="preserve">encodes subunit NDH-M of NAD(P)H:plastoquinone dehydrogenase complex (Ndh complex), NADH dehydrogenase complex (plastoquinone) assembly</t>
  </si>
  <si>
    <t xml:space="preserve">AT4G38100</t>
  </si>
  <si>
    <t xml:space="preserve">threonine endopeptidase activity, ubiquitin-dependent protein catabolic process </t>
  </si>
  <si>
    <t xml:space="preserve">AT5G02120</t>
  </si>
  <si>
    <t xml:space="preserve">encodes a one helix protein homologous to cyanobacterial high-light inducible proteins, thylakoid membrane one helixprotein (OHP), response to high light intensity</t>
  </si>
  <si>
    <t xml:space="preserve">AT5G20140</t>
  </si>
  <si>
    <t xml:space="preserve">SOUL heme-binding familyprotein</t>
  </si>
  <si>
    <t xml:space="preserve">AT5G23060</t>
  </si>
  <si>
    <t xml:space="preserve">similar to Rhodanese-like</t>
  </si>
  <si>
    <t xml:space="preserve">AT5G28750</t>
  </si>
  <si>
    <t xml:space="preserve">thylakoid assembly protein putative, protein transporter activity</t>
  </si>
  <si>
    <t xml:space="preserve">AT5G42070</t>
  </si>
  <si>
    <t xml:space="preserve">contains a conserved motif for ATPase and a metalloprotease characteristic to FtsH proteins,  ATPase, ATP-dependent peptidase activity, metalloprotease activity, photosystem II associated light-harvesting complex II catabolic process</t>
  </si>
  <si>
    <t xml:space="preserve">AT5G42650</t>
  </si>
  <si>
    <t xml:space="preserve">allene oxide synthase (AOS) /hydroperoxide dehydrase / cytochrome P450 74A (CYP74A), catalyzes dehydration of the hydroperoxide to an unstable allene oxide in the JA biosynthetic pathway, oxygen bindin</t>
  </si>
  <si>
    <t xml:space="preserve">AT5G52780</t>
  </si>
  <si>
    <t xml:space="preserve">differential gene (thylakoid lumen)</t>
  </si>
  <si>
    <t xml:space="preserve">AT1G76100</t>
  </si>
  <si>
    <t xml:space="preserve">plastocyanin, copper ion binding, electron transport</t>
  </si>
  <si>
    <t xml:space="preserve">AT1G76450</t>
  </si>
  <si>
    <t xml:space="preserve">oxygen-evolving complex-related</t>
  </si>
  <si>
    <t xml:space="preserve">AT1G77090</t>
  </si>
  <si>
    <t xml:space="preserve">thylakoid lumenal 29.8 kDa protein,  calcium ion binding, photosynthesis  </t>
  </si>
  <si>
    <t xml:space="preserve">AT3G56650</t>
  </si>
  <si>
    <t xml:space="preserve">thylakoid lumenal 20 kDa protein, similar to AT1G77090 protein which involved in photosynthesis and  calcium ion binding</t>
  </si>
  <si>
    <t xml:space="preserve">Light-Greyed genes were overlapped with the differential spliced genes located in thylakoid membrane or thylakoid lumen.</t>
  </si>
  <si>
    <t xml:space="preserve">Supplemental Table 8. Validation of detected differential exonic or intronic splicing.</t>
  </si>
  <si>
    <t xml:space="preserve">Supplemental Table 8A. Comparison of three approaches in detecting exonic splicing. </t>
  </si>
  <si>
    <t xml:space="preserve">Threshold 1</t>
  </si>
  <si>
    <t xml:space="preserve">Threshold 2</t>
  </si>
  <si>
    <t xml:space="preserve">Called</t>
  </si>
  <si>
    <t xml:space="preserve">Not called</t>
  </si>
  <si>
    <t xml:space="preserve">Corrected by gene mean</t>
  </si>
  <si>
    <t xml:space="preserve">Known</t>
  </si>
  <si>
    <t xml:space="preserve">Not known</t>
  </si>
  <si>
    <t xml:space="preserve">Fold enrichment</t>
  </si>
  <si>
    <t xml:space="preserve">Corrected by gene median polish</t>
  </si>
  <si>
    <t xml:space="preserve">Splicing index</t>
  </si>
  <si>
    <t xml:space="preserve">Called: the number of exons called significant for differential splicing at different threshold.</t>
  </si>
  <si>
    <t xml:space="preserve">Known: the number of exons known to be alternatively spliced based on expression clones (those exons appear in &gt;= 50% but &lt;100% expression clones). </t>
  </si>
  <si>
    <t xml:space="preserve">The p-values were obtained from Fisher’s exact test.</t>
  </si>
  <si>
    <t xml:space="preserve">Supplemental Table 8B. Experimentally determined FDR</t>
  </si>
  <si>
    <t xml:space="preserve"># of significant calls </t>
  </si>
  <si>
    <t xml:space="preserve">estimated FDR</t>
  </si>
  <si>
    <t xml:space="preserve"># of tested </t>
  </si>
  <si>
    <t xml:space="preserve"># of valicated</t>
  </si>
  <si>
    <t xml:space="preserve">experimental FDR</t>
  </si>
  <si>
    <t xml:space="preserve">Exon(corrected by mean)</t>
  </si>
  <si>
    <t xml:space="preserve">intron</t>
  </si>
  <si>
    <t xml:space="preserve"># of significant calls: the number of exons or introns called signficant at certain FDR.</t>
  </si>
  <si>
    <t xml:space="preserve">estimated FDR: the permutation determined FDR associated with the number of significant calls.</t>
  </si>
  <si>
    <t xml:space="preserve"># of tested: the loci selected for experimental validation.</t>
  </si>
  <si>
    <t xml:space="preserve"># of validated: the loci suggested to be differential exonic or intronic splicing by RT-PCR.</t>
  </si>
  <si>
    <t xml:space="preserve">experimental FDR: the FDR estimated by experimental validation.</t>
  </si>
  <si>
    <t xml:space="preserve">Supplemental Table 9. The impact of SFPs on the estimation of gene expression and splicing variations.</t>
  </si>
  <si>
    <r>
      <rPr>
        <b val="true"/>
        <sz val="10"/>
        <rFont val="Arial"/>
        <family val="2"/>
      </rPr>
      <t xml:space="preserve">Sig.SFP</t>
    </r>
    <r>
      <rPr>
        <b val="true"/>
        <vertAlign val="superscript"/>
        <sz val="10"/>
        <rFont val="Arial"/>
        <family val="2"/>
      </rPr>
      <t xml:space="preserve">e</t>
    </r>
  </si>
  <si>
    <r>
      <rPr>
        <b val="true"/>
        <sz val="10"/>
        <rFont val="Arial"/>
        <family val="2"/>
      </rPr>
      <t xml:space="preserve">NonSig.SFP</t>
    </r>
    <r>
      <rPr>
        <b val="true"/>
        <vertAlign val="superscript"/>
        <sz val="10"/>
        <rFont val="Arial"/>
        <family val="2"/>
      </rPr>
      <t xml:space="preserve">f</t>
    </r>
  </si>
  <si>
    <r>
      <rPr>
        <b val="true"/>
        <sz val="10"/>
        <rFont val="Arial"/>
        <family val="2"/>
      </rPr>
      <t xml:space="preserve">Sig.NonSFP</t>
    </r>
    <r>
      <rPr>
        <b val="true"/>
        <vertAlign val="superscript"/>
        <sz val="10"/>
        <rFont val="Arial"/>
        <family val="2"/>
      </rPr>
      <t xml:space="preserve">g</t>
    </r>
  </si>
  <si>
    <r>
      <rPr>
        <b val="true"/>
        <sz val="10"/>
        <rFont val="Arial"/>
        <family val="2"/>
      </rPr>
      <t xml:space="preserve">NonSig.NonSFP</t>
    </r>
    <r>
      <rPr>
        <b val="true"/>
        <vertAlign val="superscript"/>
        <sz val="10"/>
        <rFont val="Arial"/>
        <family val="2"/>
      </rPr>
      <t xml:space="preserve">h</t>
    </r>
  </si>
  <si>
    <r>
      <rPr>
        <b val="true"/>
        <sz val="10"/>
        <rFont val="Arial"/>
        <family val="2"/>
      </rPr>
      <t xml:space="preserve">Fold.Enrichment</t>
    </r>
    <r>
      <rPr>
        <b val="true"/>
        <vertAlign val="superscript"/>
        <sz val="10"/>
        <rFont val="Arial"/>
        <family val="2"/>
      </rPr>
      <t xml:space="preserve">i</t>
    </r>
  </si>
  <si>
    <t xml:space="preserve">Gene expression</t>
  </si>
  <si>
    <t xml:space="preserve">including SFP probes</t>
  </si>
  <si>
    <t xml:space="preserve">excluding SFP probes</t>
  </si>
  <si>
    <t xml:space="preserve">Exonic splicing</t>
  </si>
  <si>
    <t xml:space="preserve">Intronic splicing</t>
  </si>
  <si>
    <t xml:space="preserve">Total number of analyzed genes 24,756; total number of analyzed exons 68,022 (15,349 genes); total number of analyzed introns 62,859 (17,434 genes).</t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0"/>
      </rPr>
      <t xml:space="preserve">Significant calls with greater expression in Col.</t>
    </r>
  </si>
  <si>
    <r>
      <rPr>
        <vertAlign val="superscript"/>
        <sz val="10"/>
        <rFont val="Arial"/>
        <family val="2"/>
      </rPr>
      <t xml:space="preserve">c</t>
    </r>
    <r>
      <rPr>
        <sz val="10"/>
        <rFont val="Arial"/>
        <family val="0"/>
      </rPr>
      <t xml:space="preserve">Significant calls with greater expression in Van.</t>
    </r>
  </si>
  <si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Significant genes/exons/introns containing SFP probes.</t>
    </r>
  </si>
  <si>
    <r>
      <rPr>
        <vertAlign val="superscript"/>
        <sz val="10"/>
        <rFont val="Arial"/>
        <family val="2"/>
      </rPr>
      <t xml:space="preserve">f</t>
    </r>
    <r>
      <rPr>
        <sz val="10"/>
        <rFont val="Arial"/>
        <family val="2"/>
      </rPr>
      <t xml:space="preserve">Non-significant genes/exons/introns containing SFP probes.</t>
    </r>
  </si>
  <si>
    <r>
      <rPr>
        <vertAlign val="superscript"/>
        <sz val="10"/>
        <rFont val="Arial"/>
        <family val="2"/>
      </rPr>
      <t xml:space="preserve">g</t>
    </r>
    <r>
      <rPr>
        <sz val="10"/>
        <rFont val="Arial"/>
        <family val="2"/>
      </rPr>
      <t xml:space="preserve">Significant genes/exons/introns without SFP probes.</t>
    </r>
  </si>
  <si>
    <r>
      <rPr>
        <vertAlign val="superscript"/>
        <sz val="10"/>
        <rFont val="Arial"/>
        <family val="2"/>
      </rPr>
      <t xml:space="preserve">h</t>
    </r>
    <r>
      <rPr>
        <sz val="10"/>
        <rFont val="Arial"/>
        <family val="2"/>
      </rPr>
      <t xml:space="preserve">Non-significant genes/exons/introns without SFP probes.</t>
    </r>
  </si>
  <si>
    <r>
      <rPr>
        <vertAlign val="superscript"/>
        <sz val="10"/>
        <rFont val="Arial"/>
        <family val="2"/>
      </rPr>
      <t xml:space="preserve">i</t>
    </r>
    <r>
      <rPr>
        <sz val="10"/>
        <rFont val="Arial"/>
        <family val="2"/>
      </rPr>
      <t xml:space="preserve">Calculated as: (</t>
    </r>
    <r>
      <rPr>
        <sz val="10"/>
        <rFont val="Arial"/>
        <family val="0"/>
      </rPr>
      <t xml:space="preserve">Sig.SFP/NonSig.SFP)/(Sig.NonSFP/NonSig.NonSFP).</t>
    </r>
  </si>
  <si>
    <t xml:space="preserve">Supplemental Table 10. Comparison of HMM and annotation-based analysis. </t>
  </si>
  <si>
    <t xml:space="preserve">HMM</t>
  </si>
  <si>
    <t xml:space="preserve">Expression (Col&gt;Van)</t>
  </si>
  <si>
    <t xml:space="preserve">Expression (Van&gt;Col)</t>
  </si>
  <si>
    <t xml:space="preserve">Splicing (Col&gt;Van)</t>
  </si>
  <si>
    <t xml:space="preserve">Splicing (Van&gt;Col)</t>
  </si>
  <si>
    <t xml:space="preserve">Annotation</t>
  </si>
  <si>
    <t xml:space="preserve">The area boxed by grids contained the numbers of genes overlapped between the results obtained from HMM and annotation-based analysis (see Table 2) for the corresponding categories.</t>
  </si>
  <si>
    <t xml:space="preserve">Supplemental Table 11. Primer sequences for validation.</t>
  </si>
  <si>
    <t xml:space="preserve">Supplemental Table 11A. Primer sequences for splicing validation.</t>
  </si>
  <si>
    <t xml:space="preserve">exon/intron</t>
  </si>
  <si>
    <t xml:space="preserve">primer</t>
  </si>
  <si>
    <t xml:space="preserve">sequence</t>
  </si>
  <si>
    <t xml:space="preserve">AT1G04970 tu2</t>
  </si>
  <si>
    <t xml:space="preserve">AT1G04970f</t>
  </si>
  <si>
    <t xml:space="preserve">tccttggaggaatcgatgttg</t>
  </si>
  <si>
    <t xml:space="preserve">AT1G04970r</t>
  </si>
  <si>
    <t xml:space="preserve">tcatccactgggatttcctttg</t>
  </si>
  <si>
    <t xml:space="preserve">AT1G05670 tu3</t>
  </si>
  <si>
    <t xml:space="preserve">AT1G05670f</t>
  </si>
  <si>
    <t xml:space="preserve">aaagacgacgatcgatttggg</t>
  </si>
  <si>
    <t xml:space="preserve">AT1G05670r</t>
  </si>
  <si>
    <t xml:space="preserve">gcacaaggccacataactcca</t>
  </si>
  <si>
    <t xml:space="preserve">AT1G06690 tu9</t>
  </si>
  <si>
    <t xml:space="preserve">AT1G06690f</t>
  </si>
  <si>
    <t xml:space="preserve">gggcagtgacaacactttca</t>
  </si>
  <si>
    <t xml:space="preserve">AT1G06690r</t>
  </si>
  <si>
    <t xml:space="preserve">ttgtttccgaaggctctcat</t>
  </si>
  <si>
    <t xml:space="preserve">AT1G07350 intron8</t>
  </si>
  <si>
    <t xml:space="preserve">AT1G07350f</t>
  </si>
  <si>
    <t xml:space="preserve">ccaggacaaggtgaacatca</t>
  </si>
  <si>
    <t xml:space="preserve">AT1G07350r</t>
  </si>
  <si>
    <t xml:space="preserve">ggtcgtcaggtgcagagagt</t>
  </si>
  <si>
    <t xml:space="preserve">AT1G07890 intron3</t>
  </si>
  <si>
    <t xml:space="preserve">AT1G07890f</t>
  </si>
  <si>
    <t xml:space="preserve">ttgaccacacgatatccgtca</t>
  </si>
  <si>
    <t xml:space="preserve">AT1G07890r</t>
  </si>
  <si>
    <t xml:space="preserve">ccatgatgggtgcacagttct</t>
  </si>
  <si>
    <t xml:space="preserve">AT1G08210 tu5</t>
  </si>
  <si>
    <t xml:space="preserve">AT1G08210f</t>
  </si>
  <si>
    <t xml:space="preserve">acggggtcctaagaccattga</t>
  </si>
  <si>
    <t xml:space="preserve">AT1G08210r</t>
  </si>
  <si>
    <t xml:space="preserve">aatgtgaacctgcagagcattg</t>
  </si>
  <si>
    <t xml:space="preserve">AT1G08370 intron4</t>
  </si>
  <si>
    <t xml:space="preserve">AT1G08370f</t>
  </si>
  <si>
    <t xml:space="preserve">tgcatctcaagaagtaaatggca</t>
  </si>
  <si>
    <t xml:space="preserve">AT1G08370r</t>
  </si>
  <si>
    <t xml:space="preserve">ggcatccctagcagttgatga</t>
  </si>
  <si>
    <t xml:space="preserve">AT1G16720 intron8</t>
  </si>
  <si>
    <t xml:space="preserve">AT1G16720f </t>
  </si>
  <si>
    <t xml:space="preserve">ggtatcgtgtactggttcggga</t>
  </si>
  <si>
    <t xml:space="preserve">AT1G16720r</t>
  </si>
  <si>
    <t xml:space="preserve">caaatatcagagctcgttgccc</t>
  </si>
  <si>
    <t xml:space="preserve">AT1G21350 tu2</t>
  </si>
  <si>
    <t xml:space="preserve">AT1G21350f</t>
  </si>
  <si>
    <t xml:space="preserve">tcccacaatataggatccgtgg</t>
  </si>
  <si>
    <t xml:space="preserve">AT1G21350r</t>
  </si>
  <si>
    <t xml:space="preserve">ggatctaagcctggcgattga</t>
  </si>
  <si>
    <t xml:space="preserve">AT1G25260 intron3</t>
  </si>
  <si>
    <t xml:space="preserve">AT1G25260f </t>
  </si>
  <si>
    <t xml:space="preserve">aaaatgtgggctgattttggc</t>
  </si>
  <si>
    <t xml:space="preserve">AT1G25260r</t>
  </si>
  <si>
    <t xml:space="preserve">cgacttttcaaggaccggaag</t>
  </si>
  <si>
    <t xml:space="preserve">AT1G28100 tu3</t>
  </si>
  <si>
    <t xml:space="preserve">AT1G28100f</t>
  </si>
  <si>
    <t xml:space="preserve">accttccccttctctgtcggt</t>
  </si>
  <si>
    <t xml:space="preserve">AT1G28100r</t>
  </si>
  <si>
    <t xml:space="preserve">agtcgcagccttcacaagatg</t>
  </si>
  <si>
    <t xml:space="preserve">AT1G28560 tu7</t>
  </si>
  <si>
    <t xml:space="preserve">AT1G28560f</t>
  </si>
  <si>
    <t xml:space="preserve">gctgctttatcctcctcctgc</t>
  </si>
  <si>
    <t xml:space="preserve">AT1G28560r</t>
  </si>
  <si>
    <t xml:space="preserve">gatgaggaactcacagagatggc</t>
  </si>
  <si>
    <t xml:space="preserve">AT1G29120 intron3</t>
  </si>
  <si>
    <t xml:space="preserve">AT1G29120f</t>
  </si>
  <si>
    <t xml:space="preserve">atcgtggcggtttctctaagc</t>
  </si>
  <si>
    <t xml:space="preserve">AT1G29120r</t>
  </si>
  <si>
    <t xml:space="preserve">catttttgtcatcggagtcgc</t>
  </si>
  <si>
    <t xml:space="preserve">AT1G29720 tu5</t>
  </si>
  <si>
    <t xml:space="preserve">AT1G29720f</t>
  </si>
  <si>
    <t xml:space="preserve">tctccaagtttgttggcctga</t>
  </si>
  <si>
    <t xml:space="preserve">AT1G29720r</t>
  </si>
  <si>
    <t xml:space="preserve">agtggagaaaacaaaacatcaca</t>
  </si>
  <si>
    <t xml:space="preserve">AT1G31780 tu6</t>
  </si>
  <si>
    <t xml:space="preserve">AT1G31780f</t>
  </si>
  <si>
    <t xml:space="preserve">tggaggaatgcctagacccat</t>
  </si>
  <si>
    <t xml:space="preserve">AT1G31780r</t>
  </si>
  <si>
    <t xml:space="preserve">ggtcaagcagtgcagagagga</t>
  </si>
  <si>
    <t xml:space="preserve">AT1G33320 tu5</t>
  </si>
  <si>
    <t xml:space="preserve">AT1G33320f  </t>
  </si>
  <si>
    <t xml:space="preserve">aactttggtaatggcatcggg</t>
  </si>
  <si>
    <t xml:space="preserve">AT1G33320r</t>
  </si>
  <si>
    <t xml:space="preserve">attaagcgtgcctcccaaaag</t>
  </si>
  <si>
    <t xml:space="preserve">AT1G34180 tu4</t>
  </si>
  <si>
    <t xml:space="preserve">AT1G34180f</t>
  </si>
  <si>
    <t xml:space="preserve">ggattatcccgtggtccgtta</t>
  </si>
  <si>
    <t xml:space="preserve">AT1G34180r</t>
  </si>
  <si>
    <t xml:space="preserve">tgttccaccaccattttgtcc</t>
  </si>
  <si>
    <t xml:space="preserve">AT1G35580 tu5</t>
  </si>
  <si>
    <t xml:space="preserve">AT1G35580f </t>
  </si>
  <si>
    <t xml:space="preserve">gaaacttgcaggcatcacacc</t>
  </si>
  <si>
    <t xml:space="preserve">AT1G35580r</t>
  </si>
  <si>
    <t xml:space="preserve">gatcattttctcctcctccgc</t>
  </si>
  <si>
    <t xml:space="preserve">AT1G35620 tu4</t>
  </si>
  <si>
    <t xml:space="preserve">AT1G35620f </t>
  </si>
  <si>
    <t xml:space="preserve">aaggcatggtttgctgtttca</t>
  </si>
  <si>
    <t xml:space="preserve">AT1G35620r</t>
  </si>
  <si>
    <t xml:space="preserve">gaccgcaaccaagaacacaag</t>
  </si>
  <si>
    <t xml:space="preserve">AT1G47510 tu2</t>
  </si>
  <si>
    <t xml:space="preserve">AT1G47510f</t>
  </si>
  <si>
    <t xml:space="preserve">tatttcgcctctctccgcttc</t>
  </si>
  <si>
    <t xml:space="preserve">AT1G47510r</t>
  </si>
  <si>
    <t xml:space="preserve">cgaaattgcaatcggtccagt</t>
  </si>
  <si>
    <t xml:space="preserve">AT1G49980 tu14</t>
  </si>
  <si>
    <t xml:space="preserve">AT1G49980.1f</t>
  </si>
  <si>
    <t xml:space="preserve">ttcgaagccaaagaagcagaa</t>
  </si>
  <si>
    <t xml:space="preserve">AT1G49980.1r</t>
  </si>
  <si>
    <t xml:space="preserve">aactccgccccacactaacat</t>
  </si>
  <si>
    <t xml:space="preserve">AT1G49980 intron8</t>
  </si>
  <si>
    <t xml:space="preserve">AT1G49980.2f</t>
  </si>
  <si>
    <t xml:space="preserve">cggtggaattggtaaggttactg</t>
  </si>
  <si>
    <t xml:space="preserve">AT1G49980.2r</t>
  </si>
  <si>
    <t xml:space="preserve">tctttcatctcctgtcgcagc</t>
  </si>
  <si>
    <t xml:space="preserve">AT1G51350 intron8</t>
  </si>
  <si>
    <t xml:space="preserve">AT1G51350f </t>
  </si>
  <si>
    <t xml:space="preserve">aggccagtccatgtcttttgg</t>
  </si>
  <si>
    <t xml:space="preserve">AT1G51350r</t>
  </si>
  <si>
    <t xml:space="preserve">caagtgaagttttctcaaggcaaa</t>
  </si>
  <si>
    <t xml:space="preserve">AT1G53400 intron2</t>
  </si>
  <si>
    <t xml:space="preserve">AT1G53400f</t>
  </si>
  <si>
    <t xml:space="preserve">catacccaaccgatcacgaaa</t>
  </si>
  <si>
    <t xml:space="preserve">AT1G53400r</t>
  </si>
  <si>
    <t xml:space="preserve">tgactcctgcactgtccacaa</t>
  </si>
  <si>
    <t xml:space="preserve">AT1G53560 intron3</t>
  </si>
  <si>
    <t xml:space="preserve">AT1G53560f</t>
  </si>
  <si>
    <t xml:space="preserve">tcctcttcctcccatgacac</t>
  </si>
  <si>
    <t xml:space="preserve">AT1G53560r</t>
  </si>
  <si>
    <t xml:space="preserve">tccaccgtcctatcctcatc</t>
  </si>
  <si>
    <t xml:space="preserve">AT1G54040 tu2</t>
  </si>
  <si>
    <t xml:space="preserve">AT1G54040f</t>
  </si>
  <si>
    <t xml:space="preserve">ttttggaagccggatcatag</t>
  </si>
  <si>
    <t xml:space="preserve">AT1G54040r</t>
  </si>
  <si>
    <t xml:space="preserve">cgaaaactttcgctcctacg</t>
  </si>
  <si>
    <t xml:space="preserve">AT1G57820 tu9</t>
  </si>
  <si>
    <t xml:space="preserve">AT1G57820f</t>
  </si>
  <si>
    <t xml:space="preserve">gcagaacgcttctccttgtga</t>
  </si>
  <si>
    <t xml:space="preserve">AT1G57820r</t>
  </si>
  <si>
    <t xml:space="preserve">gtgcgattgaggctgatgagt</t>
  </si>
  <si>
    <t xml:space="preserve">AT1G58360 tu4</t>
  </si>
  <si>
    <t xml:space="preserve">AT1G58360f</t>
  </si>
  <si>
    <t xml:space="preserve">ataaagggcacactgcggatt</t>
  </si>
  <si>
    <t xml:space="preserve">AT1G58360r</t>
  </si>
  <si>
    <t xml:space="preserve">cgtttgcaaagtcaatgagcc</t>
  </si>
  <si>
    <t xml:space="preserve">AT1G61850 intron16</t>
  </si>
  <si>
    <t xml:space="preserve">AT1G61850f</t>
  </si>
  <si>
    <t xml:space="preserve">atttgtggttgctgaacctgg</t>
  </si>
  <si>
    <t xml:space="preserve">AT1G61850r</t>
  </si>
  <si>
    <t xml:space="preserve">ctgagctttcgatgagaggca</t>
  </si>
  <si>
    <t xml:space="preserve">AT1G63780 intron3</t>
  </si>
  <si>
    <t xml:space="preserve">AT1G63780f </t>
  </si>
  <si>
    <t xml:space="preserve">atccagttttggagcagggaa</t>
  </si>
  <si>
    <t xml:space="preserve">AT1G63780r</t>
  </si>
  <si>
    <t xml:space="preserve">tccattggaaaaatgcctgag</t>
  </si>
  <si>
    <t xml:space="preserve">AT1G65540 tu2</t>
  </si>
  <si>
    <t xml:space="preserve">AT1G65540f</t>
  </si>
  <si>
    <t xml:space="preserve">cagcatcttcaatctcgctcg</t>
  </si>
  <si>
    <t xml:space="preserve">AT1G65540r</t>
  </si>
  <si>
    <t xml:space="preserve">tgaggaagacgctaggaaagc</t>
  </si>
  <si>
    <t xml:space="preserve">AT1G68940 tu1</t>
  </si>
  <si>
    <t xml:space="preserve">AT1G68940f</t>
  </si>
  <si>
    <t xml:space="preserve">tctccacgatggaaggcacta</t>
  </si>
  <si>
    <t xml:space="preserve">AT1G68940r</t>
  </si>
  <si>
    <t xml:space="preserve">cagggagttggattcctttgc</t>
  </si>
  <si>
    <t xml:space="preserve">AT1G70180 intron6</t>
  </si>
  <si>
    <t xml:space="preserve">AT1G70180f </t>
  </si>
  <si>
    <t xml:space="preserve">tttcatggacgaagcaggatg</t>
  </si>
  <si>
    <t xml:space="preserve">AT1G70180r</t>
  </si>
  <si>
    <t xml:space="preserve">gctaccttgttggaagggacg</t>
  </si>
  <si>
    <t xml:space="preserve">AT1G70620 intron5</t>
  </si>
  <si>
    <t xml:space="preserve">AT1G70620f</t>
  </si>
  <si>
    <t xml:space="preserve">gggctgtgaaagccaaagaat</t>
  </si>
  <si>
    <t xml:space="preserve">AT1G70620r</t>
  </si>
  <si>
    <t xml:space="preserve">aatgctgcaacagggtgaaga</t>
  </si>
  <si>
    <t xml:space="preserve">AT1G73980 intron11</t>
  </si>
  <si>
    <t xml:space="preserve">AT1G73980f </t>
  </si>
  <si>
    <t xml:space="preserve">tgagcccatcgttcttctgag</t>
  </si>
  <si>
    <t xml:space="preserve">AT1G73980r</t>
  </si>
  <si>
    <t xml:space="preserve">tgggtttcccgaaaatatgga</t>
  </si>
  <si>
    <t xml:space="preserve">AT1G74230 intron4</t>
  </si>
  <si>
    <t xml:space="preserve">AT1G74230f</t>
  </si>
  <si>
    <t xml:space="preserve">caggcagatctaggggctttg</t>
  </si>
  <si>
    <t xml:space="preserve">AT1G74230r</t>
  </si>
  <si>
    <t xml:space="preserve">cagctggagcaccataaccac</t>
  </si>
  <si>
    <t xml:space="preserve">AT1G76110 intron3</t>
  </si>
  <si>
    <t xml:space="preserve">AT1G76110f</t>
  </si>
  <si>
    <t xml:space="preserve">ggagtatattcgacgagcgcc</t>
  </si>
  <si>
    <t xml:space="preserve">AT1G76110r</t>
  </si>
  <si>
    <t xml:space="preserve">tggagggaagttggaggagtg</t>
  </si>
  <si>
    <t xml:space="preserve">AT1G76170 intron6</t>
  </si>
  <si>
    <t xml:space="preserve">AT1G76170f </t>
  </si>
  <si>
    <t xml:space="preserve">aattggaccatcttcgcctgt</t>
  </si>
  <si>
    <t xml:space="preserve">AT1G76170r </t>
  </si>
  <si>
    <t xml:space="preserve">atggatggacaatggacgaga</t>
  </si>
  <si>
    <t xml:space="preserve">AT1G77490 tu10</t>
  </si>
  <si>
    <t xml:space="preserve">AT1G77490f</t>
  </si>
  <si>
    <t xml:space="preserve">agagggacgacgatcttctgg</t>
  </si>
  <si>
    <t xml:space="preserve">AT1G77490r</t>
  </si>
  <si>
    <t xml:space="preserve">caagaggaccaaaacgccaat</t>
  </si>
  <si>
    <t xml:space="preserve">AT1G80930 intron4</t>
  </si>
  <si>
    <t xml:space="preserve">AT1G80930f</t>
  </si>
  <si>
    <t xml:space="preserve">cagactcatcttcctcctcatcg</t>
  </si>
  <si>
    <t xml:space="preserve">AT1G80930r</t>
  </si>
  <si>
    <t xml:space="preserve">tcgtggtatactgcacgaggg</t>
  </si>
  <si>
    <t xml:space="preserve">AT1G80960 intron3</t>
  </si>
  <si>
    <t xml:space="preserve">AT1G80960f </t>
  </si>
  <si>
    <t xml:space="preserve">agggaatcttccgtgccaata</t>
  </si>
  <si>
    <t xml:space="preserve">AT1G80960r</t>
  </si>
  <si>
    <t xml:space="preserve">attccacacatgttcccatcg</t>
  </si>
  <si>
    <t xml:space="preserve">AT2G01220 tu5</t>
  </si>
  <si>
    <t xml:space="preserve">AT2G01220f</t>
  </si>
  <si>
    <t xml:space="preserve">cgagccaacactgtagccaag</t>
  </si>
  <si>
    <t xml:space="preserve">AT2G01220r</t>
  </si>
  <si>
    <t xml:space="preserve">aatcttacagcacaagtgccca</t>
  </si>
  <si>
    <t xml:space="preserve">AT2G02710 tu3</t>
  </si>
  <si>
    <t xml:space="preserve">AT2G02710f</t>
  </si>
  <si>
    <t xml:space="preserve">agactcttctctaagtcgacgc</t>
  </si>
  <si>
    <t xml:space="preserve">AT2G02710r</t>
  </si>
  <si>
    <t xml:space="preserve">tggggttgatactgattcctca</t>
  </si>
  <si>
    <t xml:space="preserve">AT2G05915 intron2</t>
  </si>
  <si>
    <t xml:space="preserve">AT2G05915f</t>
  </si>
  <si>
    <t xml:space="preserve">tggagtccataaccacggatt</t>
  </si>
  <si>
    <t xml:space="preserve">AT2G05915r</t>
  </si>
  <si>
    <t xml:space="preserve">tgtctcagtttcggatcacgg</t>
  </si>
  <si>
    <t xml:space="preserve">AT2G07215 intron2</t>
  </si>
  <si>
    <t xml:space="preserve">AT2G07215f</t>
  </si>
  <si>
    <t xml:space="preserve">aagatgtctgctccaacgacg</t>
  </si>
  <si>
    <t xml:space="preserve">AT2G07215r</t>
  </si>
  <si>
    <t xml:space="preserve">acacacggaggcaatttggta</t>
  </si>
  <si>
    <t xml:space="preserve">AT2G14250 intron2</t>
  </si>
  <si>
    <t xml:space="preserve">AT2G14250f</t>
  </si>
  <si>
    <t xml:space="preserve">gcagctgttaaaggctccat</t>
  </si>
  <si>
    <t xml:space="preserve">AT2G14250r</t>
  </si>
  <si>
    <t xml:space="preserve">tgtagcggactcctcccttc</t>
  </si>
  <si>
    <t xml:space="preserve">AT2G17720 intron7</t>
  </si>
  <si>
    <t xml:space="preserve">AT2G17720f </t>
  </si>
  <si>
    <t xml:space="preserve">tggtcatccacgaaatggttc</t>
  </si>
  <si>
    <t xml:space="preserve">AT2G17720r</t>
  </si>
  <si>
    <t xml:space="preserve">aaacggaaaattcatggttcg</t>
  </si>
  <si>
    <t xml:space="preserve">AT2G20180 tu1</t>
  </si>
  <si>
    <t xml:space="preserve">AT2G20180f</t>
  </si>
  <si>
    <t xml:space="preserve">ttgcactaagcctctgcaacc</t>
  </si>
  <si>
    <t xml:space="preserve">AT2G20180r</t>
  </si>
  <si>
    <t xml:space="preserve">ccgaaccagcagtatgatcca</t>
  </si>
  <si>
    <t xml:space="preserve">AT2G26610 tu2</t>
  </si>
  <si>
    <t xml:space="preserve">AT2G26610f</t>
  </si>
  <si>
    <t xml:space="preserve">aaacacatcctcttcgccaca</t>
  </si>
  <si>
    <t xml:space="preserve">AT2G26610r</t>
  </si>
  <si>
    <t xml:space="preserve">cggtcatggaaggtgttggta</t>
  </si>
  <si>
    <t xml:space="preserve">AT2G30600 intron14</t>
  </si>
  <si>
    <t xml:space="preserve">AT2G30600f</t>
  </si>
  <si>
    <t xml:space="preserve">acatacgtgatggggacagca</t>
  </si>
  <si>
    <t xml:space="preserve">AT2G30600r</t>
  </si>
  <si>
    <t xml:space="preserve">tcttcgcctaagtccaccacc</t>
  </si>
  <si>
    <t xml:space="preserve">AT2G30980 intron11</t>
  </si>
  <si>
    <t xml:space="preserve">AT2G30980f</t>
  </si>
  <si>
    <t xml:space="preserve">aggttcaccatttttgcctcc</t>
  </si>
  <si>
    <t xml:space="preserve">AT2G30980r</t>
  </si>
  <si>
    <t xml:space="preserve">atgacttcgataccattgggg</t>
  </si>
  <si>
    <t xml:space="preserve">AT2G34250 tu9</t>
  </si>
  <si>
    <t xml:space="preserve">AT2G34250f</t>
  </si>
  <si>
    <t xml:space="preserve">tctctaccggaagttcagcgg</t>
  </si>
  <si>
    <t xml:space="preserve">AT2G34250r</t>
  </si>
  <si>
    <t xml:space="preserve">ctaacccaagtgccaccacaa</t>
  </si>
  <si>
    <t xml:space="preserve">AT2G38460 intron2</t>
  </si>
  <si>
    <t xml:space="preserve">AT2G38460f</t>
  </si>
  <si>
    <t xml:space="preserve">ctggctcctgttccagaacct</t>
  </si>
  <si>
    <t xml:space="preserve">AT2G38460r</t>
  </si>
  <si>
    <t xml:space="preserve">tgttattgcaggaacaccgct</t>
  </si>
  <si>
    <t xml:space="preserve">AT2G39280 intron7</t>
  </si>
  <si>
    <t xml:space="preserve">AT2G39280f</t>
  </si>
  <si>
    <t xml:space="preserve">ttgacgccgattgtcttgttt</t>
  </si>
  <si>
    <t xml:space="preserve">AT2G39280r</t>
  </si>
  <si>
    <t xml:space="preserve">ccaaggacattggagatgctg</t>
  </si>
  <si>
    <t xml:space="preserve">AT3G02530 intron1</t>
  </si>
  <si>
    <t xml:space="preserve">AT3G02530f</t>
  </si>
  <si>
    <t xml:space="preserve">tcgctagaaaccacaatcaaaaca</t>
  </si>
  <si>
    <t xml:space="preserve">AT3G02530r</t>
  </si>
  <si>
    <t xml:space="preserve">tgacaaaggaaacatcgtggg</t>
  </si>
  <si>
    <t xml:space="preserve">AT3G02690 intron5</t>
  </si>
  <si>
    <t xml:space="preserve">AT3G02690.1f</t>
  </si>
  <si>
    <t xml:space="preserve">tatggttatcggtggccttcc</t>
  </si>
  <si>
    <t xml:space="preserve">AT3G02690.1r</t>
  </si>
  <si>
    <t xml:space="preserve">tgatgcaaacattggtgtcaa</t>
  </si>
  <si>
    <t xml:space="preserve">AT3G02690 tu3</t>
  </si>
  <si>
    <t xml:space="preserve">AT3G02690.2f</t>
  </si>
  <si>
    <t xml:space="preserve">ggatttcttgctcaagggttaca</t>
  </si>
  <si>
    <t xml:space="preserve">AT3G02690.2r</t>
  </si>
  <si>
    <t xml:space="preserve">ccggttgccataattggatct</t>
  </si>
  <si>
    <t xml:space="preserve">AT3G04610 intron6</t>
  </si>
  <si>
    <t xml:space="preserve">AT3G04610f</t>
  </si>
  <si>
    <t xml:space="preserve">ttcattagcctggtcctgcaa</t>
  </si>
  <si>
    <t xml:space="preserve">AT3G04610r</t>
  </si>
  <si>
    <t xml:space="preserve">tctctctttctccgccgaact</t>
  </si>
  <si>
    <t xml:space="preserve">AT3G04890 intron4</t>
  </si>
  <si>
    <t xml:space="preserve">AT3G04890f </t>
  </si>
  <si>
    <t xml:space="preserve">cggatgattgcatcttcgag</t>
  </si>
  <si>
    <t xml:space="preserve">AT3G04890r</t>
  </si>
  <si>
    <t xml:space="preserve">cttagcttccacgtcgctagt</t>
  </si>
  <si>
    <t xml:space="preserve">AT3G06080 tu3</t>
  </si>
  <si>
    <t xml:space="preserve">AT3G06080f</t>
  </si>
  <si>
    <t xml:space="preserve">agccattgccgttatgttcaa</t>
  </si>
  <si>
    <t xml:space="preserve">AT3G06080r</t>
  </si>
  <si>
    <t xml:space="preserve">aaagcagaccaccgattggat</t>
  </si>
  <si>
    <t xml:space="preserve">AT3G08890 intron2</t>
  </si>
  <si>
    <t xml:space="preserve">AT3G08890f</t>
  </si>
  <si>
    <t xml:space="preserve">tcggcgagagaaagagaaacg</t>
  </si>
  <si>
    <t xml:space="preserve">AT3G08890r</t>
  </si>
  <si>
    <t xml:space="preserve">tcttcatcccttcaacatcagc</t>
  </si>
  <si>
    <t xml:space="preserve">AT3G10380 intron9</t>
  </si>
  <si>
    <t xml:space="preserve">AT3G10380f</t>
  </si>
  <si>
    <t xml:space="preserve">agtgccaacagcctcagagtg</t>
  </si>
  <si>
    <t xml:space="preserve">AT3G10380r</t>
  </si>
  <si>
    <t xml:space="preserve">acaccgcaaccgtagaaaagg</t>
  </si>
  <si>
    <t xml:space="preserve">AT3G12620 tu5</t>
  </si>
  <si>
    <t xml:space="preserve">AT3G12620f</t>
  </si>
  <si>
    <t xml:space="preserve">acagaaggtcgcctccaacat</t>
  </si>
  <si>
    <t xml:space="preserve">AT3G12620r</t>
  </si>
  <si>
    <t xml:space="preserve">aagagaaatcgaacccccaaa</t>
  </si>
  <si>
    <t xml:space="preserve">AT3G13350 intron5</t>
  </si>
  <si>
    <t xml:space="preserve">AT3G13350f</t>
  </si>
  <si>
    <t xml:space="preserve">atgaaaagccgatgcagatca</t>
  </si>
  <si>
    <t xml:space="preserve">AT3G13350r</t>
  </si>
  <si>
    <t xml:space="preserve">cgaccgatatttcaccaccct</t>
  </si>
  <si>
    <t xml:space="preserve">AT3G13510 intron3</t>
  </si>
  <si>
    <t xml:space="preserve">AT3G13510f</t>
  </si>
  <si>
    <t xml:space="preserve">atctgctgaaccaaaggggaa</t>
  </si>
  <si>
    <t xml:space="preserve">AT3G13510r</t>
  </si>
  <si>
    <t xml:space="preserve">ccaaaagccatatctgcgaca</t>
  </si>
  <si>
    <t xml:space="preserve">AT3G16220 intron1</t>
  </si>
  <si>
    <t xml:space="preserve">AT3G16220f</t>
  </si>
  <si>
    <t xml:space="preserve">gacggcaaaaagtctctctcca</t>
  </si>
  <si>
    <t xml:space="preserve">AT3G16220r</t>
  </si>
  <si>
    <t xml:space="preserve">tggatccttatcattgtttccca</t>
  </si>
  <si>
    <t xml:space="preserve">AT3G16460 tu5</t>
  </si>
  <si>
    <t xml:space="preserve">AT3G16460f</t>
  </si>
  <si>
    <t xml:space="preserve">tggctccggacgagtacataa</t>
  </si>
  <si>
    <t xml:space="preserve">AT3G16460r</t>
  </si>
  <si>
    <t xml:space="preserve">tgccagatacaatcccaaacg</t>
  </si>
  <si>
    <t xml:space="preserve">AT3G20370 tu3</t>
  </si>
  <si>
    <t xml:space="preserve">AT3G20370f</t>
  </si>
  <si>
    <t xml:space="preserve">tcagcttcaaacgcagtgaaa</t>
  </si>
  <si>
    <t xml:space="preserve">AT3G20370r</t>
  </si>
  <si>
    <t xml:space="preserve">agcgtagagaatccccgaatg</t>
  </si>
  <si>
    <t xml:space="preserve">AT3G25540 intron3</t>
  </si>
  <si>
    <t xml:space="preserve">AT3G25540f</t>
  </si>
  <si>
    <t xml:space="preserve">ttgggaaacaagacggtctga</t>
  </si>
  <si>
    <t xml:space="preserve">AT3G25540r</t>
  </si>
  <si>
    <t xml:space="preserve">gctccacaggatccaaaaagg</t>
  </si>
  <si>
    <t xml:space="preserve">AT3G28900 tu2</t>
  </si>
  <si>
    <t xml:space="preserve">AT3G28900f</t>
  </si>
  <si>
    <t xml:space="preserve">tgaacacaaacggagacactttg</t>
  </si>
  <si>
    <t xml:space="preserve">AT3G28900r</t>
  </si>
  <si>
    <t xml:space="preserve">acgtcactcttacgccaccaa</t>
  </si>
  <si>
    <t xml:space="preserve">AT3G46510 tu3</t>
  </si>
  <si>
    <t xml:space="preserve">AT3G46510f</t>
  </si>
  <si>
    <t xml:space="preserve">gtaacttcttcgcaacccgct</t>
  </si>
  <si>
    <t xml:space="preserve">AT3G46510r</t>
  </si>
  <si>
    <t xml:space="preserve">gctgcttgttcctatgtttgagg</t>
  </si>
  <si>
    <t xml:space="preserve">AT3G50670 tu5</t>
  </si>
  <si>
    <t xml:space="preserve">AT3G50670f </t>
  </si>
  <si>
    <t xml:space="preserve">cacgggtgtgcatgtactcaa</t>
  </si>
  <si>
    <t xml:space="preserve">AT3G50670r</t>
  </si>
  <si>
    <t xml:space="preserve">aaaagggagtttgaatcttatgg</t>
  </si>
  <si>
    <t xml:space="preserve">AT3G51250 intron2</t>
  </si>
  <si>
    <t xml:space="preserve">AT3G51250f</t>
  </si>
  <si>
    <t xml:space="preserve">tggtgttgtcaaagtctcggg</t>
  </si>
  <si>
    <t xml:space="preserve">AT3G51250r</t>
  </si>
  <si>
    <t xml:space="preserve">acttggccaatgatgaaggct</t>
  </si>
  <si>
    <t xml:space="preserve">AT3G53520 tu2</t>
  </si>
  <si>
    <t xml:space="preserve">AT3G53520f</t>
  </si>
  <si>
    <t xml:space="preserve">ggggagatgaagtgatcgtga</t>
  </si>
  <si>
    <t xml:space="preserve">AT3G53520r</t>
  </si>
  <si>
    <t xml:space="preserve">acacctgcacctcggtgataa</t>
  </si>
  <si>
    <t xml:space="preserve">AT3G54050 tu4</t>
  </si>
  <si>
    <t xml:space="preserve">AT3G54050f</t>
  </si>
  <si>
    <t xml:space="preserve">aaaggcgttttctccttcacg</t>
  </si>
  <si>
    <t xml:space="preserve">AT3G54050r</t>
  </si>
  <si>
    <t xml:space="preserve">tgacaacaaaataggactttcacca</t>
  </si>
  <si>
    <t xml:space="preserve">AT3G54500 intron5</t>
  </si>
  <si>
    <t xml:space="preserve">AT3G54500f</t>
  </si>
  <si>
    <t xml:space="preserve">gcggtgccaactgatttacac</t>
  </si>
  <si>
    <t xml:space="preserve">AT3G54500r</t>
  </si>
  <si>
    <t xml:space="preserve">tgtatccaatagcccaaaatca</t>
  </si>
  <si>
    <t xml:space="preserve">AT3G55800 tu2</t>
  </si>
  <si>
    <t xml:space="preserve">AT3G55800f</t>
  </si>
  <si>
    <t xml:space="preserve">tgctactcacgtgggatcctt</t>
  </si>
  <si>
    <t xml:space="preserve">AT3G55800r</t>
  </si>
  <si>
    <t xml:space="preserve">ccaccgcaagaagctgttcta</t>
  </si>
  <si>
    <t xml:space="preserve">AT3G57520 tu14</t>
  </si>
  <si>
    <t xml:space="preserve">AT3G57520f</t>
  </si>
  <si>
    <t xml:space="preserve">tgtagaaagcgtcccatgtgc</t>
  </si>
  <si>
    <t xml:space="preserve">AT3G57520r</t>
  </si>
  <si>
    <t xml:space="preserve">agcggtgttgagaagatgacg</t>
  </si>
  <si>
    <t xml:space="preserve">AT3G58130 intron6</t>
  </si>
  <si>
    <t xml:space="preserve">AT3G58130f</t>
  </si>
  <si>
    <t xml:space="preserve">tcgcacatcctgatgatgaat</t>
  </si>
  <si>
    <t xml:space="preserve">AT3G58130r</t>
  </si>
  <si>
    <t xml:space="preserve">tgccattgctttgaagctttt</t>
  </si>
  <si>
    <t xml:space="preserve">AT3G58730 tu1</t>
  </si>
  <si>
    <t xml:space="preserve">AT3G58730f</t>
  </si>
  <si>
    <t xml:space="preserve">ggtcttgaaacaggggaattat</t>
  </si>
  <si>
    <t xml:space="preserve">AT3G58730r</t>
  </si>
  <si>
    <t xml:space="preserve">acgatcttcttacccctgtcg</t>
  </si>
  <si>
    <t xml:space="preserve">AT3G60130 intron7</t>
  </si>
  <si>
    <t xml:space="preserve">AT3G60130f</t>
  </si>
  <si>
    <t xml:space="preserve">gtggacgacactaaacgagcc</t>
  </si>
  <si>
    <t xml:space="preserve">AT3G60130r</t>
  </si>
  <si>
    <t xml:space="preserve">gtgccatgctgtgtttaaggc</t>
  </si>
  <si>
    <t xml:space="preserve">AT3G62190 intron2</t>
  </si>
  <si>
    <t xml:space="preserve">AT3G62190f</t>
  </si>
  <si>
    <t xml:space="preserve">tcagaagcttgttgccgagtc</t>
  </si>
  <si>
    <t xml:space="preserve">AT3G62190r</t>
  </si>
  <si>
    <t xml:space="preserve">ttgattccaccaagtccgatg</t>
  </si>
  <si>
    <t xml:space="preserve">AT3G63340 tu5</t>
  </si>
  <si>
    <t xml:space="preserve">AT3G63340f</t>
  </si>
  <si>
    <t xml:space="preserve">aacatggttccaagtggctga</t>
  </si>
  <si>
    <t xml:space="preserve">AT3G63340r</t>
  </si>
  <si>
    <t xml:space="preserve">gggctcttcaccatcaaggtt</t>
  </si>
  <si>
    <t xml:space="preserve">AT4G00335 intron1</t>
  </si>
  <si>
    <t xml:space="preserve">AT4G00335f</t>
  </si>
  <si>
    <t xml:space="preserve">cgtcgccagcatttattctt</t>
  </si>
  <si>
    <t xml:space="preserve">AT4G00335r</t>
  </si>
  <si>
    <t xml:space="preserve">agcaggagcacaaaaggtgt</t>
  </si>
  <si>
    <t xml:space="preserve">AT4G14550 intron2</t>
  </si>
  <si>
    <t xml:space="preserve">AT4G14550f </t>
  </si>
  <si>
    <t xml:space="preserve">ccaattgcttcggatcctttc</t>
  </si>
  <si>
    <t xml:space="preserve">AT4G14550r</t>
  </si>
  <si>
    <t xml:space="preserve">ggagttatggagcacaaggga</t>
  </si>
  <si>
    <t xml:space="preserve">AT4G15160 intron3</t>
  </si>
  <si>
    <t xml:space="preserve">AT4G15160f</t>
  </si>
  <si>
    <t xml:space="preserve">ggaattcttggcaaaagacgg</t>
  </si>
  <si>
    <t xml:space="preserve">AT4G15160r</t>
  </si>
  <si>
    <t xml:space="preserve">tccctcgttgcatcatcctta</t>
  </si>
  <si>
    <t xml:space="preserve">AT4G15340 tu2</t>
  </si>
  <si>
    <t xml:space="preserve">AT4G15340f</t>
  </si>
  <si>
    <t xml:space="preserve">cgtgcatttttctcaaggctg</t>
  </si>
  <si>
    <t xml:space="preserve">AT4G15340r</t>
  </si>
  <si>
    <t xml:space="preserve">cggatgggaaaacctggttag</t>
  </si>
  <si>
    <t xml:space="preserve">AT4G16760 tu8</t>
  </si>
  <si>
    <t xml:space="preserve">AT4G16760f</t>
  </si>
  <si>
    <t xml:space="preserve">gtggctgtggtggtgagagac</t>
  </si>
  <si>
    <t xml:space="preserve">AT4G16760r</t>
  </si>
  <si>
    <t xml:space="preserve">gggacaaagatgggaaatgga</t>
  </si>
  <si>
    <t xml:space="preserve">AT4G16765 intron7</t>
  </si>
  <si>
    <t xml:space="preserve">AT4G16765.1f</t>
  </si>
  <si>
    <t xml:space="preserve">tcgtaagaggcgaacaactgc</t>
  </si>
  <si>
    <t xml:space="preserve">AT4G16765.1r</t>
  </si>
  <si>
    <t xml:space="preserve">cgttaccctaaccaatggcct</t>
  </si>
  <si>
    <t xml:space="preserve">AT4G16960 intron1</t>
  </si>
  <si>
    <t xml:space="preserve">AT4G16960f</t>
  </si>
  <si>
    <t xml:space="preserve">agcttcaccctccagacatgg</t>
  </si>
  <si>
    <t xml:space="preserve">AT4G16960r</t>
  </si>
  <si>
    <t xml:space="preserve">tgaaaaacatctccccgaaca</t>
  </si>
  <si>
    <t xml:space="preserve">AT4G17140 intron10</t>
  </si>
  <si>
    <t xml:space="preserve">AT4G17140f</t>
  </si>
  <si>
    <t xml:space="preserve">ccagcaagctctacgggaact</t>
  </si>
  <si>
    <t xml:space="preserve">AT4G17140r</t>
  </si>
  <si>
    <t xml:space="preserve">ggaagagaagcttcgtggcag</t>
  </si>
  <si>
    <t xml:space="preserve">AT4G18370 tu1</t>
  </si>
  <si>
    <t xml:space="preserve">AT4G18370f</t>
  </si>
  <si>
    <t xml:space="preserve">catgaccatggctcttgcttc</t>
  </si>
  <si>
    <t xml:space="preserve">AT4G18370r</t>
  </si>
  <si>
    <t xml:space="preserve">caccagaagacgttttgggaa</t>
  </si>
  <si>
    <t xml:space="preserve">AT4G23650 tu5</t>
  </si>
  <si>
    <t xml:space="preserve">AT4G23650f</t>
  </si>
  <si>
    <t xml:space="preserve">gaaccaagttttgggagaccg</t>
  </si>
  <si>
    <t xml:space="preserve">AT4G23650r</t>
  </si>
  <si>
    <t xml:space="preserve">cggaactatggaccagaggct</t>
  </si>
  <si>
    <t xml:space="preserve">AT4G23670 intron1</t>
  </si>
  <si>
    <t xml:space="preserve">AT4G23670f</t>
  </si>
  <si>
    <t xml:space="preserve">gcagacgcagctatcctcaga</t>
  </si>
  <si>
    <t xml:space="preserve">AT4G23670r</t>
  </si>
  <si>
    <t xml:space="preserve">cctatgagctagcgacgacaa</t>
  </si>
  <si>
    <t xml:space="preserve">AT4G23850 intron6</t>
  </si>
  <si>
    <t xml:space="preserve">AT4G23850f</t>
  </si>
  <si>
    <t xml:space="preserve">atgacagcatgccaccactct</t>
  </si>
  <si>
    <t xml:space="preserve">AT4G23850r</t>
  </si>
  <si>
    <t xml:space="preserve">aagggacagtctcatgtggagg</t>
  </si>
  <si>
    <t xml:space="preserve">AT5G01590 tu5</t>
  </si>
  <si>
    <t xml:space="preserve">AT5G01590f</t>
  </si>
  <si>
    <t xml:space="preserve">agggttaaggccatgggaagt</t>
  </si>
  <si>
    <t xml:space="preserve">AT5G01590r</t>
  </si>
  <si>
    <t xml:space="preserve">tcataagcccatgtaagccca</t>
  </si>
  <si>
    <t xml:space="preserve">AT5G02160 intron1</t>
  </si>
  <si>
    <t xml:space="preserve">AT5G02160f</t>
  </si>
  <si>
    <t xml:space="preserve">cagacgacgttcgtgtcatca</t>
  </si>
  <si>
    <t xml:space="preserve">AT5G02160r</t>
  </si>
  <si>
    <t xml:space="preserve">tccgagtccattgcagttagc</t>
  </si>
  <si>
    <t xml:space="preserve">AT5G02240 tu2</t>
  </si>
  <si>
    <t xml:space="preserve">AT5G02240f</t>
  </si>
  <si>
    <t xml:space="preserve">tcggtccgttcccatactctc</t>
  </si>
  <si>
    <t xml:space="preserve">AT5G02240r</t>
  </si>
  <si>
    <t xml:space="preserve">attggtaccacccattgaccc</t>
  </si>
  <si>
    <t xml:space="preserve">AT5G02790 tu6</t>
  </si>
  <si>
    <t xml:space="preserve">AT5G02790f</t>
  </si>
  <si>
    <t xml:space="preserve">tcttgggaataggcctgcttg</t>
  </si>
  <si>
    <t xml:space="preserve">AT5G02790r</t>
  </si>
  <si>
    <t xml:space="preserve">ggcccgtcatcgaacttataca</t>
  </si>
  <si>
    <t xml:space="preserve">AT5G03440 intron6</t>
  </si>
  <si>
    <t xml:space="preserve">AT5G03440f</t>
  </si>
  <si>
    <t xml:space="preserve">ttgacaaagatctcctcagacg</t>
  </si>
  <si>
    <t xml:space="preserve">AT5G03440r</t>
  </si>
  <si>
    <t xml:space="preserve">ttccgattggattctgcttt</t>
  </si>
  <si>
    <t xml:space="preserve">AT5G04430 intron6</t>
  </si>
  <si>
    <t xml:space="preserve">AT5G04430f</t>
  </si>
  <si>
    <t xml:space="preserve">tatggggaatgcacattctgg</t>
  </si>
  <si>
    <t xml:space="preserve">AT5G04430r</t>
  </si>
  <si>
    <t xml:space="preserve">tataatcggaaaaggaggggc</t>
  </si>
  <si>
    <t xml:space="preserve">AT5G05930 intron5</t>
  </si>
  <si>
    <t xml:space="preserve">AT5G05930f </t>
  </si>
  <si>
    <t xml:space="preserve">gacaagcacttcctccaacca</t>
  </si>
  <si>
    <t xml:space="preserve">AT5G05930r</t>
  </si>
  <si>
    <t xml:space="preserve">agctccctgaagatctggtgc</t>
  </si>
  <si>
    <t xml:space="preserve">AT5G07440 intron3</t>
  </si>
  <si>
    <t xml:space="preserve">AT5G07440f</t>
  </si>
  <si>
    <t xml:space="preserve">tcgtgacttgagtttgagcga</t>
  </si>
  <si>
    <t xml:space="preserve">AT5G07440r</t>
  </si>
  <si>
    <t xml:space="preserve">agagcgcatggaatgagaaca</t>
  </si>
  <si>
    <t xml:space="preserve">AT5G09870 tu3</t>
  </si>
  <si>
    <t xml:space="preserve">AT5G09870f</t>
  </si>
  <si>
    <t xml:space="preserve">tgatggagagtcttttgtggca</t>
  </si>
  <si>
    <t xml:space="preserve">AT5G09870r</t>
  </si>
  <si>
    <t xml:space="preserve">ggggtcaggaaaatgaggttg</t>
  </si>
  <si>
    <t xml:space="preserve">AT5G10745 tu2</t>
  </si>
  <si>
    <t xml:space="preserve">AT5G10745f</t>
  </si>
  <si>
    <t xml:space="preserve">tatcgtctttcatggcgaagg</t>
  </si>
  <si>
    <t xml:space="preserve">AT5G10745r</t>
  </si>
  <si>
    <t xml:space="preserve">tccccgttttctaatcaagcaa</t>
  </si>
  <si>
    <t xml:space="preserve">AT5G13240 tu10</t>
  </si>
  <si>
    <t xml:space="preserve">AT5G13240f</t>
  </si>
  <si>
    <t xml:space="preserve">tcggtgtcagaagatttccca</t>
  </si>
  <si>
    <t xml:space="preserve">AT5G13240r</t>
  </si>
  <si>
    <t xml:space="preserve">cggagcaatttacgccttttc</t>
  </si>
  <si>
    <t xml:space="preserve">AT5G18630 intron3</t>
  </si>
  <si>
    <t xml:space="preserve">AT5G18630f</t>
  </si>
  <si>
    <t xml:space="preserve">ccgtataattttcttgccggg</t>
  </si>
  <si>
    <t xml:space="preserve">AT5G18630r</t>
  </si>
  <si>
    <t xml:space="preserve">tcaaaccattgcatctttcgc</t>
  </si>
  <si>
    <t xml:space="preserve">AT5G20250 tu5</t>
  </si>
  <si>
    <t xml:space="preserve">AT5G20250f</t>
  </si>
  <si>
    <t xml:space="preserve">tggcgtcacagagttgctaca</t>
  </si>
  <si>
    <t xml:space="preserve">AT5G20250r</t>
  </si>
  <si>
    <t xml:space="preserve">acagctccgacgaagactcct</t>
  </si>
  <si>
    <t xml:space="preserve">AT5G21090 tu1</t>
  </si>
  <si>
    <t xml:space="preserve">AT5G21090f</t>
  </si>
  <si>
    <t xml:space="preserve">aaaggggaaccaacgtaaccc</t>
  </si>
  <si>
    <t xml:space="preserve">AT5G21090r</t>
  </si>
  <si>
    <t xml:space="preserve">tgttcaagcttcccaagctca</t>
  </si>
  <si>
    <t xml:space="preserve">AT5G21170 intron2</t>
  </si>
  <si>
    <t xml:space="preserve">AT5G21170f</t>
  </si>
  <si>
    <t xml:space="preserve">agttctcctcccggaagtcct</t>
  </si>
  <si>
    <t xml:space="preserve">AT5G21170r</t>
  </si>
  <si>
    <t xml:space="preserve">accgccacatcattacctcct</t>
  </si>
  <si>
    <t xml:space="preserve">AT5G25980 tu8</t>
  </si>
  <si>
    <t xml:space="preserve">AT5G25980f</t>
  </si>
  <si>
    <t xml:space="preserve">caaccagcttttcacagtgcc</t>
  </si>
  <si>
    <t xml:space="preserve">AT5G25980r</t>
  </si>
  <si>
    <t xml:space="preserve">ggccttgcggagaaaacatag</t>
  </si>
  <si>
    <t xml:space="preserve">AT5G37130 intron3</t>
  </si>
  <si>
    <t xml:space="preserve">AT5G37130f</t>
  </si>
  <si>
    <t xml:space="preserve">caacaaagtcgaatcgttcgtg</t>
  </si>
  <si>
    <t xml:space="preserve">AT5G37130r</t>
  </si>
  <si>
    <t xml:space="preserve">tagaaggcactgggccaaaatc</t>
  </si>
  <si>
    <t xml:space="preserve">AT5G38660 tu9</t>
  </si>
  <si>
    <t xml:space="preserve">AT5G38660f</t>
  </si>
  <si>
    <t xml:space="preserve">agcagaccactcagttccagg</t>
  </si>
  <si>
    <t xml:space="preserve">AT5G38660r</t>
  </si>
  <si>
    <t xml:space="preserve">gtcttattctccagtcggcgg</t>
  </si>
  <si>
    <t xml:space="preserve">AT5G38970 tu5</t>
  </si>
  <si>
    <t xml:space="preserve">AT5G38970f</t>
  </si>
  <si>
    <t xml:space="preserve">cttgtcccacctccaaacaca</t>
  </si>
  <si>
    <t xml:space="preserve">AT5G38970r</t>
  </si>
  <si>
    <t xml:space="preserve">tgagacatcaagattggcaacg</t>
  </si>
  <si>
    <t xml:space="preserve">AT5G41180 tu12</t>
  </si>
  <si>
    <t xml:space="preserve">AT5G41180f</t>
  </si>
  <si>
    <t xml:space="preserve">gcggacgggagtttagtatcg</t>
  </si>
  <si>
    <t xml:space="preserve">AT5G41180r</t>
  </si>
  <si>
    <t xml:space="preserve">ccgaccgtaacaacctacctg</t>
  </si>
  <si>
    <t xml:space="preserve">AT5G42080 tu16</t>
  </si>
  <si>
    <t xml:space="preserve">AT5G42080f</t>
  </si>
  <si>
    <t xml:space="preserve">catactcccgggttccatcat</t>
  </si>
  <si>
    <t xml:space="preserve">AT5G42080r</t>
  </si>
  <si>
    <t xml:space="preserve">ctctggttccatagctcaccg</t>
  </si>
  <si>
    <t xml:space="preserve">AT5G42900 intron8</t>
  </si>
  <si>
    <t xml:space="preserve">AT5G42900f</t>
  </si>
  <si>
    <t xml:space="preserve">acggttttctaccgctaccga</t>
  </si>
  <si>
    <t xml:space="preserve">AT5G42900r</t>
  </si>
  <si>
    <t xml:space="preserve">ccacaaagataagccaacaatgg</t>
  </si>
  <si>
    <t xml:space="preserve">AT5G43600 intron9</t>
  </si>
  <si>
    <t xml:space="preserve">AT5G43600f </t>
  </si>
  <si>
    <t xml:space="preserve">gcaatcaacagcattccaagc</t>
  </si>
  <si>
    <t xml:space="preserve">AT5G43600r</t>
  </si>
  <si>
    <t xml:space="preserve">gctcggctgatcatcatcttg</t>
  </si>
  <si>
    <t xml:space="preserve">AT5G45620 tu1</t>
  </si>
  <si>
    <t xml:space="preserve">AT5G45620f</t>
  </si>
  <si>
    <t xml:space="preserve">cgcagagctgagctgagttaca</t>
  </si>
  <si>
    <t xml:space="preserve">AT5G45620r</t>
  </si>
  <si>
    <t xml:space="preserve">tttctcaatcacgctttcaaga</t>
  </si>
  <si>
    <t xml:space="preserve">AT5G46110 tu2</t>
  </si>
  <si>
    <t xml:space="preserve">AT5G46110f </t>
  </si>
  <si>
    <t xml:space="preserve">tggtgatatggaacttcgattgg</t>
  </si>
  <si>
    <t xml:space="preserve">AT5G46110r</t>
  </si>
  <si>
    <t xml:space="preserve">cttggcgaggaatccaacttt</t>
  </si>
  <si>
    <t xml:space="preserve">AT5G53050 tu5</t>
  </si>
  <si>
    <t xml:space="preserve">AT5G53050f</t>
  </si>
  <si>
    <t xml:space="preserve">tttgacatggagtgtgacgttg</t>
  </si>
  <si>
    <t xml:space="preserve">AT5G53050r</t>
  </si>
  <si>
    <t xml:space="preserve">tccagtcgctagaatggtgga</t>
  </si>
  <si>
    <t xml:space="preserve">AT5G53120 tu18</t>
  </si>
  <si>
    <t xml:space="preserve">AT5G53120f</t>
  </si>
  <si>
    <t xml:space="preserve">ttcgagacactggctagagcg</t>
  </si>
  <si>
    <t xml:space="preserve">AT5G53120r</t>
  </si>
  <si>
    <t xml:space="preserve">gacctcaaattcgtggcttcc</t>
  </si>
  <si>
    <t xml:space="preserve">Supplemental Table 11B. Primer sequences for ASE validation.</t>
  </si>
  <si>
    <t xml:space="preserve">ASE gene-chr-bp</t>
  </si>
  <si>
    <t xml:space="preserve">flanking primer 1</t>
  </si>
  <si>
    <t xml:space="preserve">GGATGATCGTCCTCTTACTG  </t>
  </si>
  <si>
    <t xml:space="preserve">flanking primer 2</t>
  </si>
  <si>
    <t xml:space="preserve">AGGAACCCCACTAAGAGAAC  </t>
  </si>
  <si>
    <t xml:space="preserve">extension primer</t>
  </si>
  <si>
    <t xml:space="preserve">CGTATTTTTCCATCTCGTGA / C(G) / T(A)  </t>
  </si>
  <si>
    <t xml:space="preserve">GCGTTGTGATCGAACACGTC     </t>
  </si>
  <si>
    <t xml:space="preserve">AGTCTCCGAAGTAGAAGCTG</t>
  </si>
  <si>
    <t xml:space="preserve">CTGAGAAGAACGGTGA / C(C) / T(T) 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#,##0"/>
    <numFmt numFmtId="166" formatCode="0"/>
    <numFmt numFmtId="167" formatCode="0.00%"/>
    <numFmt numFmtId="168" formatCode="0.000"/>
    <numFmt numFmtId="169" formatCode="0.00E+00"/>
    <numFmt numFmtId="170" formatCode="0.000;[RED]0.000"/>
    <numFmt numFmtId="171" formatCode="0%"/>
    <numFmt numFmtId="172" formatCode="0.0%"/>
    <numFmt numFmtId="173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sz val="9"/>
      <name val="Arial"/>
      <family val="2"/>
    </font>
    <font>
      <sz val="1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31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2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2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2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7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28"/>
    <col collapsed="false" customWidth="true" hidden="false" outlineLevel="0" max="3" min="3" style="0" width="13.41"/>
    <col collapsed="false" customWidth="true" hidden="false" outlineLevel="0" max="4" min="4" style="0" width="12.7"/>
    <col collapsed="false" customWidth="true" hidden="false" outlineLevel="0" max="5" min="5" style="0" width="16.28"/>
  </cols>
  <sheetData>
    <row r="2" customFormat="false" ht="12.75" hidden="false" customHeight="false" outlineLevel="0" collapsed="false">
      <c r="B2" s="1" t="s">
        <v>0</v>
      </c>
    </row>
    <row r="4" customFormat="false" ht="13.5" hidden="false" customHeight="false" outlineLevel="0" collapsed="false">
      <c r="B4" s="1" t="s">
        <v>1</v>
      </c>
    </row>
    <row r="5" customFormat="false" ht="15" hidden="false" customHeight="false" outlineLevel="0" collapsed="false">
      <c r="B5" s="2" t="s">
        <v>2</v>
      </c>
      <c r="C5" s="2" t="s">
        <v>3</v>
      </c>
      <c r="D5" s="2" t="s">
        <v>4</v>
      </c>
      <c r="E5" s="2" t="s">
        <v>5</v>
      </c>
    </row>
    <row r="6" customFormat="false" ht="12.75" hidden="false" customHeight="false" outlineLevel="0" collapsed="false">
      <c r="B6" s="3" t="n">
        <v>11.82</v>
      </c>
      <c r="C6" s="4" t="n">
        <v>135769</v>
      </c>
      <c r="D6" s="4" t="n">
        <v>14934</v>
      </c>
      <c r="E6" s="4" t="n">
        <v>150703</v>
      </c>
    </row>
    <row r="7" customFormat="false" ht="12.75" hidden="false" customHeight="false" outlineLevel="0" collapsed="false">
      <c r="B7" s="3" t="n">
        <v>7.66</v>
      </c>
      <c r="C7" s="4" t="n">
        <v>126443</v>
      </c>
      <c r="D7" s="4" t="n">
        <v>9479</v>
      </c>
      <c r="E7" s="4" t="n">
        <v>135922</v>
      </c>
    </row>
    <row r="8" customFormat="false" ht="12.75" hidden="false" customHeight="false" outlineLevel="0" collapsed="false">
      <c r="B8" s="3" t="n">
        <v>5.22</v>
      </c>
      <c r="C8" s="4" t="n">
        <v>118381</v>
      </c>
      <c r="D8" s="4" t="n">
        <v>6662</v>
      </c>
      <c r="E8" s="4" t="n">
        <v>125043</v>
      </c>
    </row>
    <row r="9" customFormat="false" ht="12.75" hidden="false" customHeight="false" outlineLevel="0" collapsed="false">
      <c r="B9" s="3" t="n">
        <v>3.88</v>
      </c>
      <c r="C9" s="4" t="n">
        <v>110861</v>
      </c>
      <c r="D9" s="4" t="n">
        <v>4979</v>
      </c>
      <c r="E9" s="4" t="n">
        <v>115840</v>
      </c>
    </row>
    <row r="10" customFormat="false" ht="13.5" hidden="false" customHeight="false" outlineLevel="0" collapsed="false">
      <c r="B10" s="5" t="n">
        <v>3.15</v>
      </c>
      <c r="C10" s="6" t="n">
        <v>104115</v>
      </c>
      <c r="D10" s="6" t="n">
        <v>3820</v>
      </c>
      <c r="E10" s="6" t="n">
        <v>107935</v>
      </c>
    </row>
    <row r="11" customFormat="false" ht="15" hidden="false" customHeight="true" outlineLevel="0" collapsed="false">
      <c r="B11" s="7" t="s">
        <v>6</v>
      </c>
      <c r="C11" s="8"/>
      <c r="D11" s="8"/>
      <c r="E11" s="8"/>
    </row>
    <row r="12" customFormat="false" ht="12.75" hidden="false" customHeight="false" outlineLevel="0" collapsed="false">
      <c r="B12" s="8"/>
      <c r="C12" s="8"/>
      <c r="D12" s="8"/>
      <c r="E12" s="8"/>
    </row>
    <row r="13" customFormat="false" ht="12.75" hidden="false" customHeight="false" outlineLevel="0" collapsed="false">
      <c r="B13" s="8"/>
      <c r="C13" s="8"/>
      <c r="D13" s="8"/>
      <c r="E13" s="8"/>
    </row>
    <row r="14" customFormat="false" ht="12.75" hidden="false" customHeight="false" outlineLevel="0" collapsed="false">
      <c r="B14" s="8"/>
      <c r="C14" s="8"/>
      <c r="D14" s="8"/>
      <c r="E14" s="8"/>
    </row>
    <row r="15" customFormat="false" ht="13.5" hidden="false" customHeight="false" outlineLevel="0" collapsed="false">
      <c r="A15" s="9"/>
      <c r="B15" s="10" t="s">
        <v>7</v>
      </c>
      <c r="C15" s="5"/>
      <c r="D15" s="5"/>
      <c r="E15" s="5"/>
    </row>
    <row r="16" customFormat="false" ht="13.5" hidden="false" customHeight="false" outlineLevel="0" collapsed="false">
      <c r="B16" s="5" t="s">
        <v>8</v>
      </c>
      <c r="C16" s="5" t="s">
        <v>9</v>
      </c>
      <c r="D16" s="5" t="s">
        <v>10</v>
      </c>
      <c r="E16" s="5" t="s">
        <v>5</v>
      </c>
    </row>
    <row r="17" customFormat="false" ht="12.75" hidden="false" customHeight="false" outlineLevel="0" collapsed="false">
      <c r="B17" s="11" t="s">
        <v>11</v>
      </c>
      <c r="C17" s="11" t="n">
        <v>518</v>
      </c>
      <c r="D17" s="11" t="n">
        <v>22</v>
      </c>
      <c r="E17" s="11" t="n">
        <v>540</v>
      </c>
    </row>
    <row r="18" customFormat="false" ht="13.5" hidden="false" customHeight="false" outlineLevel="0" collapsed="false">
      <c r="B18" s="5" t="s">
        <v>12</v>
      </c>
      <c r="C18" s="6" t="n">
        <v>1645</v>
      </c>
      <c r="D18" s="5" t="n">
        <v>136</v>
      </c>
      <c r="E18" s="6" t="n">
        <v>1781</v>
      </c>
    </row>
    <row r="19" customFormat="false" ht="12.75" hidden="false" customHeight="false" outlineLevel="0" collapsed="false">
      <c r="B19" s="12" t="s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3.14"/>
    <col collapsed="false" customWidth="true" hidden="false" outlineLevel="0" max="5" min="5" style="0" width="11.7"/>
    <col collapsed="false" customWidth="true" hidden="false" outlineLevel="0" max="6" min="6" style="0" width="11.56"/>
    <col collapsed="false" customWidth="true" hidden="false" outlineLevel="0" max="7" min="7" style="0" width="10.85"/>
    <col collapsed="false" customWidth="true" hidden="false" outlineLevel="0" max="8" min="8" style="0" width="15.13"/>
  </cols>
  <sheetData>
    <row r="2" customFormat="false" ht="12.75" hidden="false" customHeight="false" outlineLevel="0" collapsed="false">
      <c r="B2" s="13" t="s">
        <v>619</v>
      </c>
    </row>
    <row r="3" customFormat="false" ht="13.5" hidden="false" customHeight="false" outlineLevel="0" collapsed="false"/>
    <row r="4" customFormat="false" ht="13.5" hidden="false" customHeight="false" outlineLevel="0" collapsed="false">
      <c r="B4" s="197"/>
      <c r="C4" s="198"/>
      <c r="D4" s="198"/>
      <c r="E4" s="199" t="s">
        <v>620</v>
      </c>
      <c r="F4" s="199"/>
      <c r="G4" s="199"/>
      <c r="H4" s="199"/>
    </row>
    <row r="5" customFormat="false" ht="12.75" hidden="false" customHeight="true" outlineLevel="0" collapsed="false">
      <c r="B5" s="200"/>
      <c r="C5" s="201"/>
      <c r="D5" s="201"/>
      <c r="E5" s="202" t="s">
        <v>621</v>
      </c>
      <c r="F5" s="202" t="s">
        <v>622</v>
      </c>
      <c r="G5" s="202" t="s">
        <v>623</v>
      </c>
      <c r="H5" s="203" t="s">
        <v>624</v>
      </c>
    </row>
    <row r="6" customFormat="false" ht="13.5" hidden="false" customHeight="false" outlineLevel="0" collapsed="false">
      <c r="B6" s="200"/>
      <c r="C6" s="201"/>
      <c r="D6" s="201"/>
      <c r="E6" s="202"/>
      <c r="F6" s="202"/>
      <c r="G6" s="202"/>
      <c r="H6" s="203"/>
    </row>
    <row r="7" customFormat="false" ht="13.5" hidden="false" customHeight="false" outlineLevel="0" collapsed="false">
      <c r="B7" s="200"/>
      <c r="C7" s="196"/>
      <c r="D7" s="204"/>
      <c r="E7" s="24" t="n">
        <v>1667</v>
      </c>
      <c r="F7" s="24" t="n">
        <v>1006</v>
      </c>
      <c r="G7" s="24" t="n">
        <v>765</v>
      </c>
      <c r="H7" s="205" t="n">
        <v>457</v>
      </c>
    </row>
    <row r="8" customFormat="false" ht="12.75" hidden="false" customHeight="true" outlineLevel="0" collapsed="false">
      <c r="B8" s="206" t="s">
        <v>625</v>
      </c>
      <c r="C8" s="207" t="s">
        <v>621</v>
      </c>
      <c r="D8" s="208" t="n">
        <v>1626</v>
      </c>
      <c r="E8" s="209" t="n">
        <v>1273</v>
      </c>
      <c r="F8" s="209"/>
      <c r="G8" s="209" t="n">
        <v>184</v>
      </c>
      <c r="H8" s="209"/>
    </row>
    <row r="9" customFormat="false" ht="13.5" hidden="false" customHeight="false" outlineLevel="0" collapsed="false">
      <c r="B9" s="206"/>
      <c r="C9" s="207"/>
      <c r="D9" s="208"/>
      <c r="E9" s="209"/>
      <c r="F9" s="209"/>
      <c r="G9" s="209"/>
      <c r="H9" s="209"/>
    </row>
    <row r="10" customFormat="false" ht="12.75" hidden="false" customHeight="true" outlineLevel="0" collapsed="false">
      <c r="B10" s="206"/>
      <c r="C10" s="207" t="s">
        <v>622</v>
      </c>
      <c r="D10" s="208" t="n">
        <v>923</v>
      </c>
      <c r="E10" s="209"/>
      <c r="F10" s="209" t="n">
        <v>733</v>
      </c>
      <c r="G10" s="209"/>
      <c r="H10" s="209" t="n">
        <v>111</v>
      </c>
    </row>
    <row r="11" customFormat="false" ht="13.5" hidden="false" customHeight="false" outlineLevel="0" collapsed="false">
      <c r="B11" s="206"/>
      <c r="C11" s="207"/>
      <c r="D11" s="208"/>
      <c r="E11" s="209"/>
      <c r="F11" s="209"/>
      <c r="G11" s="209"/>
      <c r="H11" s="209"/>
    </row>
    <row r="12" customFormat="false" ht="12.75" hidden="false" customHeight="true" outlineLevel="0" collapsed="false">
      <c r="B12" s="206"/>
      <c r="C12" s="207" t="s">
        <v>623</v>
      </c>
      <c r="D12" s="208" t="n">
        <v>471</v>
      </c>
      <c r="E12" s="209" t="n">
        <v>194</v>
      </c>
      <c r="F12" s="209"/>
      <c r="G12" s="209" t="n">
        <v>48</v>
      </c>
      <c r="H12" s="209"/>
    </row>
    <row r="13" customFormat="false" ht="13.5" hidden="false" customHeight="false" outlineLevel="0" collapsed="false">
      <c r="B13" s="206"/>
      <c r="C13" s="207"/>
      <c r="D13" s="208"/>
      <c r="E13" s="209"/>
      <c r="F13" s="209"/>
      <c r="G13" s="209"/>
      <c r="H13" s="209"/>
    </row>
    <row r="14" customFormat="false" ht="12.75" hidden="false" customHeight="true" outlineLevel="0" collapsed="false">
      <c r="B14" s="206"/>
      <c r="C14" s="210" t="s">
        <v>624</v>
      </c>
      <c r="D14" s="211" t="n">
        <v>356</v>
      </c>
      <c r="E14" s="209"/>
      <c r="F14" s="209" t="n">
        <v>107</v>
      </c>
      <c r="G14" s="209"/>
      <c r="H14" s="209" t="n">
        <v>38</v>
      </c>
    </row>
    <row r="15" customFormat="false" ht="13.5" hidden="false" customHeight="false" outlineLevel="0" collapsed="false">
      <c r="B15" s="206"/>
      <c r="C15" s="210"/>
      <c r="D15" s="211"/>
      <c r="E15" s="211"/>
      <c r="F15" s="211"/>
      <c r="G15" s="211"/>
      <c r="H15" s="211"/>
    </row>
    <row r="16" customFormat="false" ht="12.75" hidden="false" customHeight="false" outlineLevel="0" collapsed="false">
      <c r="B16" s="0" t="s">
        <v>626</v>
      </c>
    </row>
  </sheetData>
  <mergeCells count="33">
    <mergeCell ref="E4:H4"/>
    <mergeCell ref="B5:B6"/>
    <mergeCell ref="C5:C6"/>
    <mergeCell ref="D5:D6"/>
    <mergeCell ref="E5:E6"/>
    <mergeCell ref="F5:F6"/>
    <mergeCell ref="G5:G6"/>
    <mergeCell ref="H5:H6"/>
    <mergeCell ref="B8:B15"/>
    <mergeCell ref="C8:C9"/>
    <mergeCell ref="D8:D9"/>
    <mergeCell ref="E8:E9"/>
    <mergeCell ref="F8:F9"/>
    <mergeCell ref="G8:G9"/>
    <mergeCell ref="H8:H9"/>
    <mergeCell ref="C10:C11"/>
    <mergeCell ref="D10:D11"/>
    <mergeCell ref="E10:E11"/>
    <mergeCell ref="F10:F11"/>
    <mergeCell ref="G10:G11"/>
    <mergeCell ref="H10:H11"/>
    <mergeCell ref="C12:C13"/>
    <mergeCell ref="D12:D13"/>
    <mergeCell ref="E12:E13"/>
    <mergeCell ref="F12:F13"/>
    <mergeCell ref="G12:G13"/>
    <mergeCell ref="H12:H13"/>
    <mergeCell ref="C14:C15"/>
    <mergeCell ref="D14:D15"/>
    <mergeCell ref="E14:E15"/>
    <mergeCell ref="F14:F15"/>
    <mergeCell ref="G14:G15"/>
    <mergeCell ref="H14:H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0" activeCellId="0" sqref="F26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7"/>
    <col collapsed="false" customWidth="true" hidden="false" outlineLevel="0" max="3" min="3" style="0" width="18.41"/>
    <col collapsed="false" customWidth="true" hidden="false" outlineLevel="0" max="4" min="4" style="0" width="42.7"/>
    <col collapsed="false" customWidth="true" hidden="false" outlineLevel="0" max="5" min="5" style="0" width="17.85"/>
    <col collapsed="false" customWidth="true" hidden="false" outlineLevel="0" max="6" min="6" style="0" width="15.13"/>
    <col collapsed="false" customWidth="true" hidden="false" outlineLevel="0" max="7" min="7" style="0" width="25.13"/>
    <col collapsed="false" customWidth="true" hidden="false" outlineLevel="0" max="8" min="8" style="0" width="28.14"/>
    <col collapsed="false" customWidth="true" hidden="false" outlineLevel="0" max="10" min="10" style="0" width="20.85"/>
    <col collapsed="false" customWidth="true" hidden="false" outlineLevel="0" max="11" min="11" style="0" width="31.14"/>
  </cols>
  <sheetData>
    <row r="2" customFormat="false" ht="12.75" hidden="false" customHeight="false" outlineLevel="0" collapsed="false">
      <c r="B2" s="13" t="s">
        <v>627</v>
      </c>
    </row>
    <row r="3" customFormat="false" ht="12.75" hidden="false" customHeight="false" outlineLevel="0" collapsed="false">
      <c r="B3" s="13"/>
    </row>
    <row r="4" customFormat="false" ht="13.5" hidden="false" customHeight="false" outlineLevel="0" collapsed="false">
      <c r="B4" s="14" t="s">
        <v>628</v>
      </c>
      <c r="C4" s="15"/>
      <c r="D4" s="15"/>
    </row>
    <row r="5" customFormat="false" ht="13.5" hidden="false" customHeight="false" outlineLevel="0" collapsed="false">
      <c r="B5" s="186" t="s">
        <v>629</v>
      </c>
      <c r="C5" s="186" t="s">
        <v>630</v>
      </c>
      <c r="D5" s="186" t="s">
        <v>631</v>
      </c>
    </row>
    <row r="6" customFormat="false" ht="12.75" hidden="false" customHeight="false" outlineLevel="0" collapsed="false">
      <c r="B6" s="78" t="s">
        <v>632</v>
      </c>
      <c r="C6" s="78" t="s">
        <v>633</v>
      </c>
      <c r="D6" s="78" t="s">
        <v>634</v>
      </c>
    </row>
    <row r="7" customFormat="false" ht="12.75" hidden="false" customHeight="false" outlineLevel="0" collapsed="false">
      <c r="B7" s="78"/>
      <c r="C7" s="78" t="s">
        <v>635</v>
      </c>
      <c r="D7" s="78" t="s">
        <v>636</v>
      </c>
    </row>
    <row r="8" customFormat="false" ht="12.75" hidden="false" customHeight="false" outlineLevel="0" collapsed="false">
      <c r="B8" s="78" t="s">
        <v>637</v>
      </c>
      <c r="C8" s="35" t="s">
        <v>638</v>
      </c>
      <c r="D8" s="35" t="s">
        <v>639</v>
      </c>
      <c r="E8" s="35"/>
    </row>
    <row r="9" customFormat="false" ht="12.75" hidden="false" customHeight="false" outlineLevel="0" collapsed="false">
      <c r="B9" s="78"/>
      <c r="C9" s="35" t="s">
        <v>640</v>
      </c>
      <c r="D9" s="35" t="s">
        <v>641</v>
      </c>
    </row>
    <row r="10" customFormat="false" ht="12.75" hidden="false" customHeight="false" outlineLevel="0" collapsed="false">
      <c r="B10" s="78" t="s">
        <v>642</v>
      </c>
      <c r="C10" s="78" t="s">
        <v>643</v>
      </c>
      <c r="D10" s="78" t="s">
        <v>644</v>
      </c>
    </row>
    <row r="11" customFormat="false" ht="12.75" hidden="false" customHeight="false" outlineLevel="0" collapsed="false">
      <c r="B11" s="78"/>
      <c r="C11" s="78" t="s">
        <v>645</v>
      </c>
      <c r="D11" s="78" t="s">
        <v>646</v>
      </c>
    </row>
    <row r="12" customFormat="false" ht="12.75" hidden="false" customHeight="false" outlineLevel="0" collapsed="false">
      <c r="B12" s="78" t="s">
        <v>647</v>
      </c>
      <c r="C12" s="78" t="s">
        <v>648</v>
      </c>
      <c r="D12" s="78" t="s">
        <v>649</v>
      </c>
    </row>
    <row r="13" customFormat="false" ht="12.75" hidden="false" customHeight="false" outlineLevel="0" collapsed="false">
      <c r="B13" s="78"/>
      <c r="C13" s="78" t="s">
        <v>650</v>
      </c>
      <c r="D13" s="78" t="s">
        <v>651</v>
      </c>
    </row>
    <row r="14" customFormat="false" ht="12.75" hidden="false" customHeight="false" outlineLevel="0" collapsed="false">
      <c r="B14" s="78" t="s">
        <v>652</v>
      </c>
      <c r="C14" s="212" t="s">
        <v>653</v>
      </c>
      <c r="D14" s="78" t="s">
        <v>654</v>
      </c>
    </row>
    <row r="15" customFormat="false" ht="12.75" hidden="false" customHeight="false" outlineLevel="0" collapsed="false">
      <c r="B15" s="78"/>
      <c r="C15" s="212" t="s">
        <v>655</v>
      </c>
      <c r="D15" s="212" t="s">
        <v>656</v>
      </c>
    </row>
    <row r="16" customFormat="false" ht="12.75" hidden="false" customHeight="false" outlineLevel="0" collapsed="false">
      <c r="B16" s="78" t="s">
        <v>657</v>
      </c>
      <c r="C16" s="78" t="s">
        <v>658</v>
      </c>
      <c r="D16" s="78" t="s">
        <v>659</v>
      </c>
    </row>
    <row r="17" customFormat="false" ht="12.75" hidden="false" customHeight="false" outlineLevel="0" collapsed="false">
      <c r="B17" s="78"/>
      <c r="C17" s="78" t="s">
        <v>660</v>
      </c>
      <c r="D17" s="78" t="s">
        <v>661</v>
      </c>
    </row>
    <row r="18" customFormat="false" ht="12.75" hidden="false" customHeight="false" outlineLevel="0" collapsed="false">
      <c r="B18" s="78" t="s">
        <v>662</v>
      </c>
      <c r="C18" s="78" t="s">
        <v>663</v>
      </c>
      <c r="D18" s="78" t="s">
        <v>664</v>
      </c>
    </row>
    <row r="19" customFormat="false" ht="12.75" hidden="false" customHeight="false" outlineLevel="0" collapsed="false">
      <c r="B19" s="78"/>
      <c r="C19" s="78" t="s">
        <v>665</v>
      </c>
      <c r="D19" s="78" t="s">
        <v>666</v>
      </c>
    </row>
    <row r="20" customFormat="false" ht="12.75" hidden="false" customHeight="false" outlineLevel="0" collapsed="false">
      <c r="B20" s="78" t="s">
        <v>667</v>
      </c>
      <c r="C20" s="78" t="s">
        <v>668</v>
      </c>
      <c r="D20" s="78" t="s">
        <v>669</v>
      </c>
    </row>
    <row r="21" customFormat="false" ht="12.75" hidden="false" customHeight="false" outlineLevel="0" collapsed="false">
      <c r="B21" s="78"/>
      <c r="C21" s="78" t="s">
        <v>670</v>
      </c>
      <c r="D21" s="78" t="s">
        <v>671</v>
      </c>
    </row>
    <row r="22" customFormat="false" ht="12.75" hidden="false" customHeight="false" outlineLevel="0" collapsed="false">
      <c r="B22" s="78" t="s">
        <v>672</v>
      </c>
      <c r="C22" s="78" t="s">
        <v>673</v>
      </c>
      <c r="D22" s="78" t="s">
        <v>674</v>
      </c>
    </row>
    <row r="23" customFormat="false" ht="12.75" hidden="false" customHeight="false" outlineLevel="0" collapsed="false">
      <c r="B23" s="78"/>
      <c r="C23" s="78" t="s">
        <v>675</v>
      </c>
      <c r="D23" s="78" t="s">
        <v>676</v>
      </c>
    </row>
    <row r="24" customFormat="false" ht="12.75" hidden="false" customHeight="false" outlineLevel="0" collapsed="false">
      <c r="B24" s="78" t="s">
        <v>677</v>
      </c>
      <c r="C24" s="78" t="s">
        <v>678</v>
      </c>
      <c r="D24" s="78" t="s">
        <v>679</v>
      </c>
    </row>
    <row r="25" customFormat="false" ht="12.75" hidden="false" customHeight="false" outlineLevel="0" collapsed="false">
      <c r="B25" s="78"/>
      <c r="C25" s="78" t="s">
        <v>680</v>
      </c>
      <c r="D25" s="78" t="s">
        <v>681</v>
      </c>
    </row>
    <row r="26" customFormat="false" ht="12.75" hidden="false" customHeight="false" outlineLevel="0" collapsed="false">
      <c r="B26" s="78" t="s">
        <v>682</v>
      </c>
      <c r="C26" s="78" t="s">
        <v>683</v>
      </c>
      <c r="D26" s="78" t="s">
        <v>684</v>
      </c>
    </row>
    <row r="27" customFormat="false" ht="12.75" hidden="false" customHeight="false" outlineLevel="0" collapsed="false">
      <c r="B27" s="78"/>
      <c r="C27" s="78" t="s">
        <v>685</v>
      </c>
      <c r="D27" s="78" t="s">
        <v>686</v>
      </c>
    </row>
    <row r="28" customFormat="false" ht="12.75" hidden="false" customHeight="false" outlineLevel="0" collapsed="false">
      <c r="B28" s="78" t="s">
        <v>687</v>
      </c>
      <c r="C28" s="78" t="s">
        <v>688</v>
      </c>
      <c r="D28" s="78" t="s">
        <v>689</v>
      </c>
    </row>
    <row r="29" customFormat="false" ht="12.75" hidden="false" customHeight="false" outlineLevel="0" collapsed="false">
      <c r="B29" s="78"/>
      <c r="C29" s="78" t="s">
        <v>690</v>
      </c>
      <c r="D29" s="78" t="s">
        <v>691</v>
      </c>
    </row>
    <row r="30" customFormat="false" ht="12.75" hidden="false" customHeight="false" outlineLevel="0" collapsed="false">
      <c r="B30" s="78" t="s">
        <v>692</v>
      </c>
      <c r="C30" s="212" t="s">
        <v>693</v>
      </c>
      <c r="D30" s="212" t="s">
        <v>694</v>
      </c>
    </row>
    <row r="31" customFormat="false" ht="12.75" hidden="false" customHeight="false" outlineLevel="0" collapsed="false">
      <c r="B31" s="78"/>
      <c r="C31" s="212" t="s">
        <v>695</v>
      </c>
      <c r="D31" s="212" t="s">
        <v>696</v>
      </c>
    </row>
    <row r="32" customFormat="false" ht="12.75" hidden="false" customHeight="false" outlineLevel="0" collapsed="false">
      <c r="B32" s="78" t="s">
        <v>697</v>
      </c>
      <c r="C32" s="78" t="s">
        <v>698</v>
      </c>
      <c r="D32" s="78" t="s">
        <v>699</v>
      </c>
    </row>
    <row r="33" customFormat="false" ht="12.75" hidden="false" customHeight="false" outlineLevel="0" collapsed="false">
      <c r="B33" s="78"/>
      <c r="C33" s="78" t="s">
        <v>700</v>
      </c>
      <c r="D33" s="78" t="s">
        <v>701</v>
      </c>
    </row>
    <row r="34" customFormat="false" ht="12.75" hidden="false" customHeight="false" outlineLevel="0" collapsed="false">
      <c r="B34" s="78" t="s">
        <v>702</v>
      </c>
      <c r="C34" s="78" t="s">
        <v>703</v>
      </c>
      <c r="D34" s="78" t="s">
        <v>704</v>
      </c>
    </row>
    <row r="35" customFormat="false" ht="12.75" hidden="false" customHeight="false" outlineLevel="0" collapsed="false">
      <c r="B35" s="78"/>
      <c r="C35" s="78" t="s">
        <v>705</v>
      </c>
      <c r="D35" s="78" t="s">
        <v>706</v>
      </c>
    </row>
    <row r="36" customFormat="false" ht="12.75" hidden="false" customHeight="false" outlineLevel="0" collapsed="false">
      <c r="B36" s="78" t="s">
        <v>707</v>
      </c>
      <c r="C36" s="78" t="s">
        <v>708</v>
      </c>
      <c r="D36" s="78" t="s">
        <v>709</v>
      </c>
    </row>
    <row r="37" customFormat="false" ht="12.75" hidden="false" customHeight="false" outlineLevel="0" collapsed="false">
      <c r="B37" s="78"/>
      <c r="C37" s="78" t="s">
        <v>710</v>
      </c>
      <c r="D37" s="78" t="s">
        <v>711</v>
      </c>
    </row>
    <row r="38" customFormat="false" ht="12.75" hidden="false" customHeight="false" outlineLevel="0" collapsed="false">
      <c r="B38" s="78" t="s">
        <v>712</v>
      </c>
      <c r="C38" s="78" t="s">
        <v>713</v>
      </c>
      <c r="D38" s="78" t="s">
        <v>714</v>
      </c>
    </row>
    <row r="39" customFormat="false" ht="12.75" hidden="false" customHeight="false" outlineLevel="0" collapsed="false">
      <c r="B39" s="78"/>
      <c r="C39" s="78" t="s">
        <v>715</v>
      </c>
      <c r="D39" s="78" t="s">
        <v>716</v>
      </c>
    </row>
    <row r="40" customFormat="false" ht="12.75" hidden="false" customHeight="false" outlineLevel="0" collapsed="false">
      <c r="B40" s="78" t="s">
        <v>717</v>
      </c>
      <c r="C40" s="78" t="s">
        <v>718</v>
      </c>
      <c r="D40" s="78" t="s">
        <v>719</v>
      </c>
    </row>
    <row r="41" customFormat="false" ht="12.75" hidden="false" customHeight="false" outlineLevel="0" collapsed="false">
      <c r="B41" s="78"/>
      <c r="C41" s="78" t="s">
        <v>720</v>
      </c>
      <c r="D41" s="78" t="s">
        <v>721</v>
      </c>
    </row>
    <row r="42" customFormat="false" ht="12.75" hidden="false" customHeight="false" outlineLevel="0" collapsed="false">
      <c r="B42" s="78" t="s">
        <v>722</v>
      </c>
      <c r="C42" s="78" t="s">
        <v>723</v>
      </c>
      <c r="D42" s="78" t="s">
        <v>724</v>
      </c>
    </row>
    <row r="43" customFormat="false" ht="12.75" hidden="false" customHeight="false" outlineLevel="0" collapsed="false">
      <c r="B43" s="78"/>
      <c r="C43" s="78" t="s">
        <v>725</v>
      </c>
      <c r="D43" s="78" t="s">
        <v>726</v>
      </c>
    </row>
    <row r="44" customFormat="false" ht="12.75" hidden="false" customHeight="false" outlineLevel="0" collapsed="false">
      <c r="B44" s="78" t="s">
        <v>727</v>
      </c>
      <c r="C44" s="35" t="s">
        <v>728</v>
      </c>
      <c r="D44" s="35" t="s">
        <v>729</v>
      </c>
    </row>
    <row r="45" customFormat="false" ht="12.75" hidden="false" customHeight="false" outlineLevel="0" collapsed="false">
      <c r="B45" s="78"/>
      <c r="C45" s="35" t="s">
        <v>730</v>
      </c>
      <c r="D45" s="35" t="s">
        <v>731</v>
      </c>
    </row>
    <row r="46" customFormat="false" ht="12.75" hidden="false" customHeight="false" outlineLevel="0" collapsed="false">
      <c r="B46" s="78" t="s">
        <v>732</v>
      </c>
      <c r="C46" s="35" t="s">
        <v>733</v>
      </c>
      <c r="D46" s="35" t="s">
        <v>734</v>
      </c>
    </row>
    <row r="47" customFormat="false" ht="12.75" hidden="false" customHeight="false" outlineLevel="0" collapsed="false">
      <c r="B47" s="78"/>
      <c r="C47" s="35" t="s">
        <v>735</v>
      </c>
      <c r="D47" s="35" t="s">
        <v>736</v>
      </c>
    </row>
    <row r="48" customFormat="false" ht="12.75" hidden="false" customHeight="false" outlineLevel="0" collapsed="false">
      <c r="B48" s="78" t="s">
        <v>737</v>
      </c>
      <c r="C48" s="78" t="s">
        <v>738</v>
      </c>
      <c r="D48" s="78" t="s">
        <v>739</v>
      </c>
    </row>
    <row r="49" customFormat="false" ht="12.75" hidden="false" customHeight="false" outlineLevel="0" collapsed="false">
      <c r="B49" s="78"/>
      <c r="C49" s="78" t="s">
        <v>740</v>
      </c>
      <c r="D49" s="78" t="s">
        <v>741</v>
      </c>
    </row>
    <row r="50" customFormat="false" ht="12.75" hidden="false" customHeight="false" outlineLevel="0" collapsed="false">
      <c r="B50" s="78" t="s">
        <v>742</v>
      </c>
      <c r="C50" s="78" t="s">
        <v>743</v>
      </c>
      <c r="D50" s="78" t="s">
        <v>744</v>
      </c>
    </row>
    <row r="51" customFormat="false" ht="12.75" hidden="false" customHeight="false" outlineLevel="0" collapsed="false">
      <c r="B51" s="78"/>
      <c r="C51" s="78" t="s">
        <v>745</v>
      </c>
      <c r="D51" s="78" t="s">
        <v>746</v>
      </c>
    </row>
    <row r="52" customFormat="false" ht="12.75" hidden="false" customHeight="false" outlineLevel="0" collapsed="false">
      <c r="B52" s="78" t="s">
        <v>747</v>
      </c>
      <c r="C52" s="78" t="s">
        <v>748</v>
      </c>
      <c r="D52" s="78" t="s">
        <v>749</v>
      </c>
    </row>
    <row r="53" customFormat="false" ht="12.75" hidden="false" customHeight="false" outlineLevel="0" collapsed="false">
      <c r="B53" s="78"/>
      <c r="C53" s="78" t="s">
        <v>750</v>
      </c>
      <c r="D53" s="78" t="s">
        <v>751</v>
      </c>
    </row>
    <row r="54" customFormat="false" ht="12.75" hidden="false" customHeight="false" outlineLevel="0" collapsed="false">
      <c r="B54" s="78" t="s">
        <v>752</v>
      </c>
      <c r="C54" s="78" t="s">
        <v>753</v>
      </c>
      <c r="D54" s="78" t="s">
        <v>754</v>
      </c>
    </row>
    <row r="55" customFormat="false" ht="12.75" hidden="false" customHeight="false" outlineLevel="0" collapsed="false">
      <c r="B55" s="78"/>
      <c r="C55" s="78" t="s">
        <v>755</v>
      </c>
      <c r="D55" s="78" t="s">
        <v>756</v>
      </c>
    </row>
    <row r="56" customFormat="false" ht="12.75" hidden="false" customHeight="false" outlineLevel="0" collapsed="false">
      <c r="B56" s="78" t="s">
        <v>757</v>
      </c>
      <c r="C56" s="78" t="s">
        <v>758</v>
      </c>
      <c r="D56" s="78" t="s">
        <v>759</v>
      </c>
    </row>
    <row r="57" customFormat="false" ht="12.75" hidden="false" customHeight="false" outlineLevel="0" collapsed="false">
      <c r="B57" s="78"/>
      <c r="C57" s="78" t="s">
        <v>760</v>
      </c>
      <c r="D57" s="78" t="s">
        <v>761</v>
      </c>
    </row>
    <row r="58" customFormat="false" ht="12.75" hidden="false" customHeight="false" outlineLevel="0" collapsed="false">
      <c r="B58" s="78" t="s">
        <v>762</v>
      </c>
      <c r="C58" s="35" t="s">
        <v>763</v>
      </c>
      <c r="D58" s="35" t="s">
        <v>764</v>
      </c>
    </row>
    <row r="59" customFormat="false" ht="12.75" hidden="false" customHeight="false" outlineLevel="0" collapsed="false">
      <c r="B59" s="78"/>
      <c r="C59" s="35" t="s">
        <v>765</v>
      </c>
      <c r="D59" s="35" t="s">
        <v>766</v>
      </c>
    </row>
    <row r="60" customFormat="false" ht="12.75" hidden="false" customHeight="false" outlineLevel="0" collapsed="false">
      <c r="B60" s="78" t="s">
        <v>767</v>
      </c>
      <c r="C60" s="78" t="s">
        <v>768</v>
      </c>
      <c r="D60" s="78" t="s">
        <v>769</v>
      </c>
    </row>
    <row r="61" customFormat="false" ht="12.75" hidden="false" customHeight="false" outlineLevel="0" collapsed="false">
      <c r="B61" s="78"/>
      <c r="C61" s="78" t="s">
        <v>770</v>
      </c>
      <c r="D61" s="78" t="s">
        <v>771</v>
      </c>
    </row>
    <row r="62" customFormat="false" ht="12.75" hidden="false" customHeight="false" outlineLevel="0" collapsed="false">
      <c r="B62" s="78" t="s">
        <v>772</v>
      </c>
      <c r="C62" s="212" t="s">
        <v>773</v>
      </c>
      <c r="D62" s="212" t="s">
        <v>774</v>
      </c>
    </row>
    <row r="63" customFormat="false" ht="12.75" hidden="false" customHeight="false" outlineLevel="0" collapsed="false">
      <c r="B63" s="78"/>
      <c r="C63" s="212" t="s">
        <v>775</v>
      </c>
      <c r="D63" s="212" t="s">
        <v>776</v>
      </c>
    </row>
    <row r="64" customFormat="false" ht="12.75" hidden="false" customHeight="false" outlineLevel="0" collapsed="false">
      <c r="B64" s="78" t="s">
        <v>777</v>
      </c>
      <c r="C64" s="78" t="s">
        <v>778</v>
      </c>
      <c r="D64" s="78" t="s">
        <v>779</v>
      </c>
    </row>
    <row r="65" customFormat="false" ht="12.75" hidden="false" customHeight="false" outlineLevel="0" collapsed="false">
      <c r="B65" s="78"/>
      <c r="C65" s="78" t="s">
        <v>780</v>
      </c>
      <c r="D65" s="78" t="s">
        <v>781</v>
      </c>
    </row>
    <row r="66" customFormat="false" ht="12.75" hidden="false" customHeight="false" outlineLevel="0" collapsed="false">
      <c r="B66" s="78" t="s">
        <v>782</v>
      </c>
      <c r="C66" s="78" t="s">
        <v>783</v>
      </c>
      <c r="D66" s="78" t="s">
        <v>784</v>
      </c>
    </row>
    <row r="67" customFormat="false" ht="12.75" hidden="false" customHeight="false" outlineLevel="0" collapsed="false">
      <c r="B67" s="78"/>
      <c r="C67" s="78" t="s">
        <v>785</v>
      </c>
      <c r="D67" s="78" t="s">
        <v>786</v>
      </c>
    </row>
    <row r="68" customFormat="false" ht="12.75" hidden="false" customHeight="false" outlineLevel="0" collapsed="false">
      <c r="B68" s="78" t="s">
        <v>787</v>
      </c>
      <c r="C68" s="78" t="s">
        <v>788</v>
      </c>
      <c r="D68" s="78" t="s">
        <v>789</v>
      </c>
    </row>
    <row r="69" customFormat="false" ht="12.75" hidden="false" customHeight="false" outlineLevel="0" collapsed="false">
      <c r="B69" s="78"/>
      <c r="C69" s="78" t="s">
        <v>790</v>
      </c>
      <c r="D69" s="78" t="s">
        <v>791</v>
      </c>
    </row>
    <row r="70" customFormat="false" ht="12.75" hidden="false" customHeight="false" outlineLevel="0" collapsed="false">
      <c r="B70" s="78" t="s">
        <v>792</v>
      </c>
      <c r="C70" s="78" t="s">
        <v>793</v>
      </c>
      <c r="D70" s="78" t="s">
        <v>794</v>
      </c>
    </row>
    <row r="71" customFormat="false" ht="12.75" hidden="false" customHeight="false" outlineLevel="0" collapsed="false">
      <c r="B71" s="78"/>
      <c r="C71" s="78" t="s">
        <v>795</v>
      </c>
      <c r="D71" s="78" t="s">
        <v>796</v>
      </c>
    </row>
    <row r="72" customFormat="false" ht="12.75" hidden="false" customHeight="false" outlineLevel="0" collapsed="false">
      <c r="B72" s="78" t="s">
        <v>797</v>
      </c>
      <c r="C72" s="78" t="s">
        <v>798</v>
      </c>
      <c r="D72" s="78" t="s">
        <v>799</v>
      </c>
    </row>
    <row r="73" customFormat="false" ht="12.75" hidden="false" customHeight="false" outlineLevel="0" collapsed="false">
      <c r="B73" s="78"/>
      <c r="C73" s="78" t="s">
        <v>800</v>
      </c>
      <c r="D73" s="78" t="s">
        <v>801</v>
      </c>
    </row>
    <row r="74" customFormat="false" ht="12.75" hidden="false" customHeight="false" outlineLevel="0" collapsed="false">
      <c r="B74" s="78" t="s">
        <v>802</v>
      </c>
      <c r="C74" s="78" t="s">
        <v>803</v>
      </c>
      <c r="D74" s="78" t="s">
        <v>804</v>
      </c>
    </row>
    <row r="75" customFormat="false" ht="12.75" hidden="false" customHeight="false" outlineLevel="0" collapsed="false">
      <c r="B75" s="78"/>
      <c r="C75" s="78" t="s">
        <v>805</v>
      </c>
      <c r="D75" s="78" t="s">
        <v>806</v>
      </c>
    </row>
    <row r="76" customFormat="false" ht="12.75" hidden="false" customHeight="false" outlineLevel="0" collapsed="false">
      <c r="B76" s="78" t="s">
        <v>807</v>
      </c>
      <c r="C76" s="212" t="s">
        <v>808</v>
      </c>
      <c r="D76" s="212" t="s">
        <v>809</v>
      </c>
    </row>
    <row r="77" customFormat="false" ht="12.75" hidden="false" customHeight="false" outlineLevel="0" collapsed="false">
      <c r="B77" s="78"/>
      <c r="C77" s="212" t="s">
        <v>810</v>
      </c>
      <c r="D77" s="212" t="s">
        <v>811</v>
      </c>
    </row>
    <row r="78" customFormat="false" ht="12.75" hidden="false" customHeight="false" outlineLevel="0" collapsed="false">
      <c r="B78" s="78" t="s">
        <v>812</v>
      </c>
      <c r="C78" s="212" t="s">
        <v>813</v>
      </c>
      <c r="D78" s="212" t="s">
        <v>814</v>
      </c>
    </row>
    <row r="79" customFormat="false" ht="12.75" hidden="false" customHeight="false" outlineLevel="0" collapsed="false">
      <c r="B79" s="78"/>
      <c r="C79" s="212" t="s">
        <v>815</v>
      </c>
      <c r="D79" s="212" t="s">
        <v>816</v>
      </c>
    </row>
    <row r="80" customFormat="false" ht="12.75" hidden="false" customHeight="false" outlineLevel="0" collapsed="false">
      <c r="B80" s="78" t="s">
        <v>817</v>
      </c>
      <c r="C80" s="78" t="s">
        <v>818</v>
      </c>
      <c r="D80" s="78" t="s">
        <v>819</v>
      </c>
    </row>
    <row r="81" customFormat="false" ht="12.75" hidden="false" customHeight="false" outlineLevel="0" collapsed="false">
      <c r="B81" s="78"/>
      <c r="C81" s="78" t="s">
        <v>820</v>
      </c>
      <c r="D81" s="78" t="s">
        <v>821</v>
      </c>
    </row>
    <row r="82" customFormat="false" ht="12.75" hidden="false" customHeight="false" outlineLevel="0" collapsed="false">
      <c r="B82" s="201" t="s">
        <v>822</v>
      </c>
      <c r="C82" s="78" t="s">
        <v>823</v>
      </c>
      <c r="D82" s="78" t="s">
        <v>824</v>
      </c>
    </row>
    <row r="83" customFormat="false" ht="12.75" hidden="false" customHeight="false" outlineLevel="0" collapsed="false">
      <c r="B83" s="78"/>
      <c r="C83" s="78" t="s">
        <v>825</v>
      </c>
      <c r="D83" s="78" t="s">
        <v>826</v>
      </c>
    </row>
    <row r="84" customFormat="false" ht="12.75" hidden="false" customHeight="false" outlineLevel="0" collapsed="false">
      <c r="B84" s="78" t="s">
        <v>827</v>
      </c>
      <c r="C84" s="78" t="s">
        <v>828</v>
      </c>
      <c r="D84" s="78" t="s">
        <v>829</v>
      </c>
    </row>
    <row r="85" customFormat="false" ht="12.75" hidden="false" customHeight="false" outlineLevel="0" collapsed="false">
      <c r="B85" s="78"/>
      <c r="C85" s="78" t="s">
        <v>830</v>
      </c>
      <c r="D85" s="78" t="s">
        <v>831</v>
      </c>
    </row>
    <row r="86" customFormat="false" ht="12.75" hidden="false" customHeight="false" outlineLevel="0" collapsed="false">
      <c r="B86" s="78" t="s">
        <v>832</v>
      </c>
      <c r="C86" s="78" t="s">
        <v>833</v>
      </c>
      <c r="D86" s="78" t="s">
        <v>834</v>
      </c>
    </row>
    <row r="87" customFormat="false" ht="12.75" hidden="false" customHeight="false" outlineLevel="0" collapsed="false">
      <c r="B87" s="78"/>
      <c r="C87" s="78" t="s">
        <v>835</v>
      </c>
      <c r="D87" s="78" t="s">
        <v>836</v>
      </c>
    </row>
    <row r="88" customFormat="false" ht="12.75" hidden="false" customHeight="false" outlineLevel="0" collapsed="false">
      <c r="B88" s="78" t="s">
        <v>837</v>
      </c>
      <c r="C88" s="78" t="s">
        <v>838</v>
      </c>
      <c r="D88" s="78" t="s">
        <v>839</v>
      </c>
    </row>
    <row r="89" customFormat="false" ht="12.75" hidden="false" customHeight="false" outlineLevel="0" collapsed="false">
      <c r="B89" s="78"/>
      <c r="C89" s="78" t="s">
        <v>840</v>
      </c>
      <c r="D89" s="78" t="s">
        <v>841</v>
      </c>
    </row>
    <row r="90" customFormat="false" ht="12.75" hidden="false" customHeight="false" outlineLevel="0" collapsed="false">
      <c r="B90" s="78" t="s">
        <v>842</v>
      </c>
      <c r="C90" s="78" t="s">
        <v>843</v>
      </c>
      <c r="D90" s="78" t="s">
        <v>844</v>
      </c>
    </row>
    <row r="91" customFormat="false" ht="12.75" hidden="false" customHeight="false" outlineLevel="0" collapsed="false">
      <c r="B91" s="78"/>
      <c r="C91" s="78" t="s">
        <v>845</v>
      </c>
      <c r="D91" s="78" t="s">
        <v>846</v>
      </c>
    </row>
    <row r="92" customFormat="false" ht="12.75" hidden="false" customHeight="false" outlineLevel="0" collapsed="false">
      <c r="B92" s="78" t="s">
        <v>847</v>
      </c>
      <c r="C92" s="212" t="s">
        <v>848</v>
      </c>
      <c r="D92" s="212" t="s">
        <v>849</v>
      </c>
    </row>
    <row r="93" customFormat="false" ht="12.75" hidden="false" customHeight="false" outlineLevel="0" collapsed="false">
      <c r="B93" s="78"/>
      <c r="C93" s="212" t="s">
        <v>850</v>
      </c>
      <c r="D93" s="212" t="s">
        <v>851</v>
      </c>
    </row>
    <row r="94" customFormat="false" ht="12.75" hidden="false" customHeight="false" outlineLevel="0" collapsed="false">
      <c r="B94" s="78" t="s">
        <v>852</v>
      </c>
      <c r="C94" s="212" t="s">
        <v>853</v>
      </c>
      <c r="D94" s="212" t="s">
        <v>854</v>
      </c>
    </row>
    <row r="95" customFormat="false" ht="12.75" hidden="false" customHeight="false" outlineLevel="0" collapsed="false">
      <c r="B95" s="78"/>
      <c r="C95" s="212" t="s">
        <v>855</v>
      </c>
      <c r="D95" s="212" t="s">
        <v>856</v>
      </c>
    </row>
    <row r="96" customFormat="false" ht="12.75" hidden="false" customHeight="false" outlineLevel="0" collapsed="false">
      <c r="B96" s="78" t="s">
        <v>857</v>
      </c>
      <c r="C96" s="78" t="s">
        <v>858</v>
      </c>
      <c r="D96" s="78" t="s">
        <v>859</v>
      </c>
    </row>
    <row r="97" customFormat="false" ht="12.75" hidden="false" customHeight="false" outlineLevel="0" collapsed="false">
      <c r="B97" s="78"/>
      <c r="C97" s="78" t="s">
        <v>860</v>
      </c>
      <c r="D97" s="78" t="s">
        <v>861</v>
      </c>
    </row>
    <row r="98" customFormat="false" ht="12.75" hidden="false" customHeight="false" outlineLevel="0" collapsed="false">
      <c r="B98" s="78" t="s">
        <v>862</v>
      </c>
      <c r="C98" s="78" t="s">
        <v>863</v>
      </c>
      <c r="D98" s="78" t="s">
        <v>864</v>
      </c>
    </row>
    <row r="99" customFormat="false" ht="12.75" hidden="false" customHeight="false" outlineLevel="0" collapsed="false">
      <c r="B99" s="78"/>
      <c r="C99" s="78" t="s">
        <v>865</v>
      </c>
      <c r="D99" s="78" t="s">
        <v>866</v>
      </c>
    </row>
    <row r="100" customFormat="false" ht="12.75" hidden="false" customHeight="false" outlineLevel="0" collapsed="false">
      <c r="B100" s="78" t="s">
        <v>867</v>
      </c>
      <c r="C100" s="35" t="s">
        <v>868</v>
      </c>
      <c r="D100" s="35" t="s">
        <v>869</v>
      </c>
    </row>
    <row r="101" customFormat="false" ht="12.75" hidden="false" customHeight="false" outlineLevel="0" collapsed="false">
      <c r="B101" s="78"/>
      <c r="C101" s="35" t="s">
        <v>870</v>
      </c>
      <c r="D101" s="35" t="s">
        <v>871</v>
      </c>
    </row>
    <row r="102" customFormat="false" ht="12.75" hidden="false" customHeight="false" outlineLevel="0" collapsed="false">
      <c r="B102" s="78" t="s">
        <v>872</v>
      </c>
      <c r="C102" s="78" t="s">
        <v>873</v>
      </c>
      <c r="D102" s="78" t="s">
        <v>874</v>
      </c>
    </row>
    <row r="103" customFormat="false" ht="12.75" hidden="false" customHeight="false" outlineLevel="0" collapsed="false">
      <c r="B103" s="78"/>
      <c r="C103" s="78" t="s">
        <v>875</v>
      </c>
      <c r="D103" s="78" t="s">
        <v>876</v>
      </c>
    </row>
    <row r="104" customFormat="false" ht="12.75" hidden="false" customHeight="false" outlineLevel="0" collapsed="false">
      <c r="B104" s="78" t="s">
        <v>877</v>
      </c>
      <c r="C104" s="78" t="s">
        <v>878</v>
      </c>
      <c r="D104" s="78" t="s">
        <v>879</v>
      </c>
    </row>
    <row r="105" customFormat="false" ht="12.75" hidden="false" customHeight="false" outlineLevel="0" collapsed="false">
      <c r="B105" s="78"/>
      <c r="C105" s="78" t="s">
        <v>880</v>
      </c>
      <c r="D105" s="212" t="s">
        <v>881</v>
      </c>
    </row>
    <row r="106" customFormat="false" ht="12.75" hidden="false" customHeight="false" outlineLevel="0" collapsed="false">
      <c r="B106" s="78" t="s">
        <v>882</v>
      </c>
      <c r="C106" s="212" t="s">
        <v>883</v>
      </c>
      <c r="D106" s="212" t="s">
        <v>884</v>
      </c>
    </row>
    <row r="107" customFormat="false" ht="12.75" hidden="false" customHeight="false" outlineLevel="0" collapsed="false">
      <c r="B107" s="78"/>
      <c r="C107" s="212" t="s">
        <v>885</v>
      </c>
      <c r="D107" s="212" t="s">
        <v>886</v>
      </c>
    </row>
    <row r="108" customFormat="false" ht="12.75" hidden="false" customHeight="false" outlineLevel="0" collapsed="false">
      <c r="B108" s="78" t="s">
        <v>887</v>
      </c>
      <c r="C108" s="78" t="s">
        <v>888</v>
      </c>
      <c r="D108" s="78" t="s">
        <v>889</v>
      </c>
    </row>
    <row r="109" customFormat="false" ht="12.75" hidden="false" customHeight="false" outlineLevel="0" collapsed="false">
      <c r="B109" s="78"/>
      <c r="C109" s="78" t="s">
        <v>890</v>
      </c>
      <c r="D109" s="78" t="s">
        <v>891</v>
      </c>
    </row>
    <row r="110" customFormat="false" ht="12.75" hidden="false" customHeight="false" outlineLevel="0" collapsed="false">
      <c r="B110" s="78" t="s">
        <v>892</v>
      </c>
      <c r="C110" s="78" t="s">
        <v>893</v>
      </c>
      <c r="D110" s="78" t="s">
        <v>894</v>
      </c>
    </row>
    <row r="111" customFormat="false" ht="12.75" hidden="false" customHeight="false" outlineLevel="0" collapsed="false">
      <c r="B111" s="78"/>
      <c r="C111" s="78" t="s">
        <v>895</v>
      </c>
      <c r="D111" s="78" t="s">
        <v>896</v>
      </c>
    </row>
    <row r="112" customFormat="false" ht="12.75" hidden="false" customHeight="false" outlineLevel="0" collapsed="false">
      <c r="B112" s="78" t="s">
        <v>897</v>
      </c>
      <c r="C112" s="78" t="s">
        <v>898</v>
      </c>
      <c r="D112" s="78" t="s">
        <v>899</v>
      </c>
    </row>
    <row r="113" customFormat="false" ht="12.75" hidden="false" customHeight="false" outlineLevel="0" collapsed="false">
      <c r="B113" s="78"/>
      <c r="C113" s="78" t="s">
        <v>900</v>
      </c>
      <c r="D113" s="78" t="s">
        <v>901</v>
      </c>
    </row>
    <row r="114" customFormat="false" ht="12.75" hidden="false" customHeight="false" outlineLevel="0" collapsed="false">
      <c r="B114" s="78" t="s">
        <v>902</v>
      </c>
      <c r="C114" s="78" t="s">
        <v>903</v>
      </c>
      <c r="D114" s="78" t="s">
        <v>904</v>
      </c>
    </row>
    <row r="115" customFormat="false" ht="12.75" hidden="false" customHeight="false" outlineLevel="0" collapsed="false">
      <c r="B115" s="78"/>
      <c r="C115" s="78" t="s">
        <v>905</v>
      </c>
      <c r="D115" s="212" t="s">
        <v>906</v>
      </c>
    </row>
    <row r="116" customFormat="false" ht="12.75" hidden="false" customHeight="false" outlineLevel="0" collapsed="false">
      <c r="B116" s="78" t="s">
        <v>907</v>
      </c>
      <c r="C116" s="78" t="s">
        <v>908</v>
      </c>
      <c r="D116" s="78" t="s">
        <v>909</v>
      </c>
    </row>
    <row r="117" customFormat="false" ht="12.75" hidden="false" customHeight="false" outlineLevel="0" collapsed="false">
      <c r="B117" s="78"/>
      <c r="C117" s="78" t="s">
        <v>910</v>
      </c>
      <c r="D117" s="78" t="s">
        <v>911</v>
      </c>
    </row>
    <row r="118" customFormat="false" ht="12.75" hidden="false" customHeight="false" outlineLevel="0" collapsed="false">
      <c r="B118" s="78" t="s">
        <v>912</v>
      </c>
      <c r="C118" s="78" t="s">
        <v>913</v>
      </c>
      <c r="D118" s="78" t="s">
        <v>914</v>
      </c>
    </row>
    <row r="119" customFormat="false" ht="12.75" hidden="false" customHeight="false" outlineLevel="0" collapsed="false">
      <c r="B119" s="78"/>
      <c r="C119" s="78" t="s">
        <v>915</v>
      </c>
      <c r="D119" s="78" t="s">
        <v>916</v>
      </c>
    </row>
    <row r="120" customFormat="false" ht="12.75" hidden="false" customHeight="false" outlineLevel="0" collapsed="false">
      <c r="B120" s="78" t="s">
        <v>917</v>
      </c>
      <c r="C120" s="78" t="s">
        <v>918</v>
      </c>
      <c r="D120" s="78" t="s">
        <v>919</v>
      </c>
    </row>
    <row r="121" customFormat="false" ht="12.75" hidden="false" customHeight="false" outlineLevel="0" collapsed="false">
      <c r="B121" s="78"/>
      <c r="C121" s="78" t="s">
        <v>920</v>
      </c>
      <c r="D121" s="78" t="s">
        <v>921</v>
      </c>
    </row>
    <row r="122" customFormat="false" ht="12.75" hidden="false" customHeight="false" outlineLevel="0" collapsed="false">
      <c r="B122" s="78" t="s">
        <v>922</v>
      </c>
      <c r="C122" s="78" t="s">
        <v>923</v>
      </c>
      <c r="D122" s="78" t="s">
        <v>924</v>
      </c>
    </row>
    <row r="123" customFormat="false" ht="12.75" hidden="false" customHeight="false" outlineLevel="0" collapsed="false">
      <c r="B123" s="78"/>
      <c r="C123" s="78" t="s">
        <v>925</v>
      </c>
      <c r="D123" s="78" t="s">
        <v>926</v>
      </c>
    </row>
    <row r="124" customFormat="false" ht="12.75" hidden="false" customHeight="false" outlineLevel="0" collapsed="false">
      <c r="B124" s="78" t="s">
        <v>927</v>
      </c>
      <c r="C124" s="78" t="s">
        <v>928</v>
      </c>
      <c r="D124" s="78" t="s">
        <v>929</v>
      </c>
    </row>
    <row r="125" customFormat="false" ht="12.75" hidden="false" customHeight="false" outlineLevel="0" collapsed="false">
      <c r="B125" s="78"/>
      <c r="C125" s="78" t="s">
        <v>930</v>
      </c>
      <c r="D125" s="78" t="s">
        <v>931</v>
      </c>
    </row>
    <row r="126" customFormat="false" ht="12.75" hidden="false" customHeight="false" outlineLevel="0" collapsed="false">
      <c r="B126" s="78" t="s">
        <v>932</v>
      </c>
      <c r="C126" s="212" t="s">
        <v>933</v>
      </c>
      <c r="D126" s="212" t="s">
        <v>934</v>
      </c>
    </row>
    <row r="127" customFormat="false" ht="12.75" hidden="false" customHeight="false" outlineLevel="0" collapsed="false">
      <c r="B127" s="78"/>
      <c r="C127" s="212" t="s">
        <v>935</v>
      </c>
      <c r="D127" s="212" t="s">
        <v>936</v>
      </c>
    </row>
    <row r="128" customFormat="false" ht="12.75" hidden="false" customHeight="false" outlineLevel="0" collapsed="false">
      <c r="B128" s="78" t="s">
        <v>937</v>
      </c>
      <c r="C128" s="78" t="s">
        <v>938</v>
      </c>
      <c r="D128" s="212" t="s">
        <v>939</v>
      </c>
    </row>
    <row r="129" customFormat="false" ht="12.75" hidden="false" customHeight="false" outlineLevel="0" collapsed="false">
      <c r="B129" s="78"/>
      <c r="C129" s="78" t="s">
        <v>940</v>
      </c>
      <c r="D129" s="78" t="s">
        <v>941</v>
      </c>
    </row>
    <row r="130" customFormat="false" ht="12.75" hidden="false" customHeight="false" outlineLevel="0" collapsed="false">
      <c r="B130" s="78" t="s">
        <v>942</v>
      </c>
      <c r="C130" s="78" t="s">
        <v>943</v>
      </c>
      <c r="D130" s="78" t="s">
        <v>944</v>
      </c>
    </row>
    <row r="131" customFormat="false" ht="12.75" hidden="false" customHeight="false" outlineLevel="0" collapsed="false">
      <c r="B131" s="78"/>
      <c r="C131" s="78" t="s">
        <v>945</v>
      </c>
      <c r="D131" s="78" t="s">
        <v>946</v>
      </c>
    </row>
    <row r="132" customFormat="false" ht="12.75" hidden="false" customHeight="false" outlineLevel="0" collapsed="false">
      <c r="B132" s="78" t="s">
        <v>947</v>
      </c>
      <c r="C132" s="78" t="s">
        <v>948</v>
      </c>
      <c r="D132" s="78" t="s">
        <v>949</v>
      </c>
    </row>
    <row r="133" customFormat="false" ht="12.75" hidden="false" customHeight="false" outlineLevel="0" collapsed="false">
      <c r="B133" s="78"/>
      <c r="C133" s="78" t="s">
        <v>950</v>
      </c>
      <c r="D133" s="78" t="s">
        <v>951</v>
      </c>
    </row>
    <row r="134" customFormat="false" ht="12.75" hidden="false" customHeight="false" outlineLevel="0" collapsed="false">
      <c r="B134" s="78" t="s">
        <v>952</v>
      </c>
      <c r="C134" s="78" t="s">
        <v>953</v>
      </c>
      <c r="D134" s="78" t="s">
        <v>954</v>
      </c>
    </row>
    <row r="135" customFormat="false" ht="12.75" hidden="false" customHeight="false" outlineLevel="0" collapsed="false">
      <c r="B135" s="78"/>
      <c r="C135" s="78" t="s">
        <v>955</v>
      </c>
      <c r="D135" s="78" t="s">
        <v>956</v>
      </c>
    </row>
    <row r="136" customFormat="false" ht="12.75" hidden="false" customHeight="false" outlineLevel="0" collapsed="false">
      <c r="B136" s="78" t="s">
        <v>957</v>
      </c>
      <c r="C136" s="78" t="s">
        <v>958</v>
      </c>
      <c r="D136" s="78" t="s">
        <v>959</v>
      </c>
    </row>
    <row r="137" customFormat="false" ht="12.75" hidden="false" customHeight="false" outlineLevel="0" collapsed="false">
      <c r="B137" s="78"/>
      <c r="C137" s="78" t="s">
        <v>960</v>
      </c>
      <c r="D137" s="78" t="s">
        <v>961</v>
      </c>
    </row>
    <row r="138" customFormat="false" ht="12.75" hidden="false" customHeight="false" outlineLevel="0" collapsed="false">
      <c r="B138" s="78" t="s">
        <v>962</v>
      </c>
      <c r="C138" s="78" t="s">
        <v>963</v>
      </c>
      <c r="D138" s="78" t="s">
        <v>964</v>
      </c>
    </row>
    <row r="139" customFormat="false" ht="12.75" hidden="false" customHeight="false" outlineLevel="0" collapsed="false">
      <c r="B139" s="78"/>
      <c r="C139" s="78" t="s">
        <v>965</v>
      </c>
      <c r="D139" s="78" t="s">
        <v>966</v>
      </c>
    </row>
    <row r="140" customFormat="false" ht="12.75" hidden="false" customHeight="false" outlineLevel="0" collapsed="false">
      <c r="B140" s="78" t="s">
        <v>967</v>
      </c>
      <c r="C140" s="78" t="s">
        <v>968</v>
      </c>
      <c r="D140" s="78" t="s">
        <v>969</v>
      </c>
    </row>
    <row r="141" customFormat="false" ht="12.75" hidden="false" customHeight="false" outlineLevel="0" collapsed="false">
      <c r="B141" s="78"/>
      <c r="C141" s="78" t="s">
        <v>970</v>
      </c>
      <c r="D141" s="78" t="s">
        <v>971</v>
      </c>
    </row>
    <row r="142" customFormat="false" ht="12.75" hidden="false" customHeight="false" outlineLevel="0" collapsed="false">
      <c r="B142" s="78" t="s">
        <v>972</v>
      </c>
      <c r="C142" s="78" t="s">
        <v>973</v>
      </c>
      <c r="D142" s="78" t="s">
        <v>974</v>
      </c>
    </row>
    <row r="143" customFormat="false" ht="12.75" hidden="false" customHeight="false" outlineLevel="0" collapsed="false">
      <c r="B143" s="78"/>
      <c r="C143" s="78" t="s">
        <v>975</v>
      </c>
      <c r="D143" s="78" t="s">
        <v>976</v>
      </c>
    </row>
    <row r="144" customFormat="false" ht="12.75" hidden="false" customHeight="false" outlineLevel="0" collapsed="false">
      <c r="B144" s="78" t="s">
        <v>977</v>
      </c>
      <c r="C144" s="78" t="s">
        <v>978</v>
      </c>
      <c r="D144" s="78" t="s">
        <v>979</v>
      </c>
    </row>
    <row r="145" customFormat="false" ht="12.75" hidden="false" customHeight="false" outlineLevel="0" collapsed="false">
      <c r="B145" s="78"/>
      <c r="C145" s="78" t="s">
        <v>980</v>
      </c>
      <c r="D145" s="78" t="s">
        <v>981</v>
      </c>
    </row>
    <row r="146" customFormat="false" ht="12.75" hidden="false" customHeight="false" outlineLevel="0" collapsed="false">
      <c r="B146" s="78" t="s">
        <v>982</v>
      </c>
      <c r="C146" s="78" t="s">
        <v>983</v>
      </c>
      <c r="D146" s="78" t="s">
        <v>984</v>
      </c>
    </row>
    <row r="147" customFormat="false" ht="12.75" hidden="false" customHeight="false" outlineLevel="0" collapsed="false">
      <c r="B147" s="78"/>
      <c r="C147" s="78" t="s">
        <v>985</v>
      </c>
      <c r="D147" s="78" t="s">
        <v>986</v>
      </c>
    </row>
    <row r="148" customFormat="false" ht="12.75" hidden="false" customHeight="false" outlineLevel="0" collapsed="false">
      <c r="B148" s="78" t="s">
        <v>987</v>
      </c>
      <c r="C148" s="78" t="s">
        <v>988</v>
      </c>
      <c r="D148" s="78" t="s">
        <v>989</v>
      </c>
    </row>
    <row r="149" customFormat="false" ht="12.75" hidden="false" customHeight="false" outlineLevel="0" collapsed="false">
      <c r="B149" s="78"/>
      <c r="C149" s="78" t="s">
        <v>990</v>
      </c>
      <c r="D149" s="78" t="s">
        <v>991</v>
      </c>
    </row>
    <row r="150" customFormat="false" ht="12.75" hidden="false" customHeight="false" outlineLevel="0" collapsed="false">
      <c r="B150" s="78" t="s">
        <v>992</v>
      </c>
      <c r="C150" s="78" t="s">
        <v>993</v>
      </c>
      <c r="D150" s="78" t="s">
        <v>994</v>
      </c>
    </row>
    <row r="151" customFormat="false" ht="12.75" hidden="false" customHeight="false" outlineLevel="0" collapsed="false">
      <c r="B151" s="78"/>
      <c r="C151" s="78" t="s">
        <v>995</v>
      </c>
      <c r="D151" s="78" t="s">
        <v>996</v>
      </c>
    </row>
    <row r="152" customFormat="false" ht="12.75" hidden="false" customHeight="false" outlineLevel="0" collapsed="false">
      <c r="B152" s="78" t="s">
        <v>997</v>
      </c>
      <c r="C152" s="78" t="s">
        <v>998</v>
      </c>
      <c r="D152" s="78" t="s">
        <v>999</v>
      </c>
    </row>
    <row r="153" customFormat="false" ht="12.75" hidden="false" customHeight="false" outlineLevel="0" collapsed="false">
      <c r="B153" s="78"/>
      <c r="C153" s="78" t="s">
        <v>1000</v>
      </c>
      <c r="D153" s="78" t="s">
        <v>1001</v>
      </c>
    </row>
    <row r="154" customFormat="false" ht="12.75" hidden="false" customHeight="false" outlineLevel="0" collapsed="false">
      <c r="B154" s="78" t="s">
        <v>1002</v>
      </c>
      <c r="C154" s="78" t="s">
        <v>1003</v>
      </c>
      <c r="D154" s="78" t="s">
        <v>1004</v>
      </c>
    </row>
    <row r="155" customFormat="false" ht="12.75" hidden="false" customHeight="false" outlineLevel="0" collapsed="false">
      <c r="B155" s="78"/>
      <c r="C155" s="78" t="s">
        <v>1005</v>
      </c>
      <c r="D155" s="78" t="s">
        <v>1006</v>
      </c>
    </row>
    <row r="156" customFormat="false" ht="12.75" hidden="false" customHeight="false" outlineLevel="0" collapsed="false">
      <c r="B156" s="78" t="s">
        <v>1007</v>
      </c>
      <c r="C156" s="78" t="s">
        <v>1008</v>
      </c>
      <c r="D156" s="78" t="s">
        <v>1009</v>
      </c>
    </row>
    <row r="157" customFormat="false" ht="12.75" hidden="false" customHeight="false" outlineLevel="0" collapsed="false">
      <c r="B157" s="78"/>
      <c r="C157" s="78" t="s">
        <v>1010</v>
      </c>
      <c r="D157" s="78" t="s">
        <v>1011</v>
      </c>
    </row>
    <row r="158" customFormat="false" ht="12.75" hidden="false" customHeight="false" outlineLevel="0" collapsed="false">
      <c r="B158" s="78" t="s">
        <v>1012</v>
      </c>
      <c r="C158" s="78" t="s">
        <v>1013</v>
      </c>
      <c r="D158" s="78" t="s">
        <v>1014</v>
      </c>
    </row>
    <row r="159" customFormat="false" ht="12.75" hidden="false" customHeight="false" outlineLevel="0" collapsed="false">
      <c r="B159" s="78"/>
      <c r="C159" s="78" t="s">
        <v>1015</v>
      </c>
      <c r="D159" s="78" t="s">
        <v>1016</v>
      </c>
    </row>
    <row r="160" customFormat="false" ht="12.75" hidden="false" customHeight="false" outlineLevel="0" collapsed="false">
      <c r="B160" s="78" t="s">
        <v>1017</v>
      </c>
      <c r="C160" s="78" t="s">
        <v>1018</v>
      </c>
      <c r="D160" s="78" t="s">
        <v>1019</v>
      </c>
    </row>
    <row r="161" customFormat="false" ht="12.75" hidden="false" customHeight="false" outlineLevel="0" collapsed="false">
      <c r="B161" s="78"/>
      <c r="C161" s="78" t="s">
        <v>1020</v>
      </c>
      <c r="D161" s="78" t="s">
        <v>1021</v>
      </c>
    </row>
    <row r="162" customFormat="false" ht="12.75" hidden="false" customHeight="false" outlineLevel="0" collapsed="false">
      <c r="B162" s="78" t="s">
        <v>1022</v>
      </c>
      <c r="C162" s="78" t="s">
        <v>1023</v>
      </c>
      <c r="D162" s="78" t="s">
        <v>1024</v>
      </c>
    </row>
    <row r="163" customFormat="false" ht="12.75" hidden="false" customHeight="false" outlineLevel="0" collapsed="false">
      <c r="B163" s="78"/>
      <c r="C163" s="78" t="s">
        <v>1025</v>
      </c>
      <c r="D163" s="78" t="s">
        <v>1026</v>
      </c>
    </row>
    <row r="164" customFormat="false" ht="12.75" hidden="false" customHeight="false" outlineLevel="0" collapsed="false">
      <c r="B164" s="78" t="s">
        <v>1027</v>
      </c>
      <c r="C164" s="78" t="s">
        <v>1028</v>
      </c>
      <c r="D164" s="78" t="s">
        <v>1029</v>
      </c>
    </row>
    <row r="165" customFormat="false" ht="12.75" hidden="false" customHeight="false" outlineLevel="0" collapsed="false">
      <c r="B165" s="78"/>
      <c r="C165" s="78" t="s">
        <v>1030</v>
      </c>
      <c r="D165" s="78" t="s">
        <v>1031</v>
      </c>
    </row>
    <row r="166" customFormat="false" ht="12.75" hidden="false" customHeight="false" outlineLevel="0" collapsed="false">
      <c r="B166" s="78" t="s">
        <v>1032</v>
      </c>
      <c r="C166" s="78" t="s">
        <v>1033</v>
      </c>
      <c r="D166" s="78" t="s">
        <v>1034</v>
      </c>
    </row>
    <row r="167" customFormat="false" ht="12.75" hidden="false" customHeight="false" outlineLevel="0" collapsed="false">
      <c r="B167" s="78"/>
      <c r="C167" s="78" t="s">
        <v>1035</v>
      </c>
      <c r="D167" s="78" t="s">
        <v>1036</v>
      </c>
    </row>
    <row r="168" customFormat="false" ht="12.75" hidden="false" customHeight="false" outlineLevel="0" collapsed="false">
      <c r="B168" s="78" t="s">
        <v>1037</v>
      </c>
      <c r="C168" s="78" t="s">
        <v>1038</v>
      </c>
      <c r="D168" s="78" t="s">
        <v>1039</v>
      </c>
    </row>
    <row r="169" customFormat="false" ht="12.75" hidden="false" customHeight="false" outlineLevel="0" collapsed="false">
      <c r="B169" s="78"/>
      <c r="C169" s="78" t="s">
        <v>1040</v>
      </c>
      <c r="D169" s="78" t="s">
        <v>1041</v>
      </c>
    </row>
    <row r="170" customFormat="false" ht="12.75" hidden="false" customHeight="false" outlineLevel="0" collapsed="false">
      <c r="B170" s="78" t="s">
        <v>1042</v>
      </c>
      <c r="C170" s="78" t="s">
        <v>1043</v>
      </c>
      <c r="D170" s="78" t="s">
        <v>1044</v>
      </c>
    </row>
    <row r="171" customFormat="false" ht="12.75" hidden="false" customHeight="false" outlineLevel="0" collapsed="false">
      <c r="B171" s="78"/>
      <c r="C171" s="78" t="s">
        <v>1045</v>
      </c>
      <c r="D171" s="78" t="s">
        <v>1046</v>
      </c>
    </row>
    <row r="172" customFormat="false" ht="12.75" hidden="false" customHeight="false" outlineLevel="0" collapsed="false">
      <c r="B172" s="78" t="s">
        <v>1047</v>
      </c>
      <c r="C172" s="78" t="s">
        <v>1048</v>
      </c>
      <c r="D172" s="78" t="s">
        <v>1049</v>
      </c>
    </row>
    <row r="173" customFormat="false" ht="12.75" hidden="false" customHeight="false" outlineLevel="0" collapsed="false">
      <c r="B173" s="78"/>
      <c r="C173" s="78" t="s">
        <v>1050</v>
      </c>
      <c r="D173" s="78" t="s">
        <v>1051</v>
      </c>
    </row>
    <row r="174" customFormat="false" ht="12.75" hidden="false" customHeight="false" outlineLevel="0" collapsed="false">
      <c r="B174" s="78" t="s">
        <v>1052</v>
      </c>
      <c r="C174" s="78" t="s">
        <v>1053</v>
      </c>
      <c r="D174" s="78" t="s">
        <v>1054</v>
      </c>
    </row>
    <row r="175" customFormat="false" ht="12.75" hidden="false" customHeight="false" outlineLevel="0" collapsed="false">
      <c r="B175" s="78"/>
      <c r="C175" s="78" t="s">
        <v>1055</v>
      </c>
      <c r="D175" s="78" t="s">
        <v>1056</v>
      </c>
    </row>
    <row r="176" customFormat="false" ht="12.75" hidden="false" customHeight="false" outlineLevel="0" collapsed="false">
      <c r="B176" s="78" t="s">
        <v>1057</v>
      </c>
      <c r="C176" s="78" t="s">
        <v>1058</v>
      </c>
      <c r="D176" s="78" t="s">
        <v>1059</v>
      </c>
    </row>
    <row r="177" customFormat="false" ht="12.75" hidden="false" customHeight="false" outlineLevel="0" collapsed="false">
      <c r="B177" s="78"/>
      <c r="C177" s="78" t="s">
        <v>1060</v>
      </c>
      <c r="D177" s="78" t="s">
        <v>1061</v>
      </c>
    </row>
    <row r="178" customFormat="false" ht="12.75" hidden="false" customHeight="false" outlineLevel="0" collapsed="false">
      <c r="B178" s="78" t="s">
        <v>1062</v>
      </c>
      <c r="C178" s="78" t="s">
        <v>1063</v>
      </c>
      <c r="D178" s="78" t="s">
        <v>1064</v>
      </c>
    </row>
    <row r="179" customFormat="false" ht="12.75" hidden="false" customHeight="false" outlineLevel="0" collapsed="false">
      <c r="B179" s="78"/>
      <c r="C179" s="78" t="s">
        <v>1065</v>
      </c>
      <c r="D179" s="78" t="s">
        <v>1066</v>
      </c>
    </row>
    <row r="180" customFormat="false" ht="12.75" hidden="false" customHeight="false" outlineLevel="0" collapsed="false">
      <c r="B180" s="78" t="s">
        <v>1067</v>
      </c>
      <c r="C180" s="78" t="s">
        <v>1068</v>
      </c>
      <c r="D180" s="78" t="s">
        <v>1069</v>
      </c>
    </row>
    <row r="181" customFormat="false" ht="12.75" hidden="false" customHeight="false" outlineLevel="0" collapsed="false">
      <c r="B181" s="78"/>
      <c r="C181" s="78" t="s">
        <v>1070</v>
      </c>
      <c r="D181" s="78" t="s">
        <v>1071</v>
      </c>
    </row>
    <row r="182" customFormat="false" ht="12.75" hidden="false" customHeight="false" outlineLevel="0" collapsed="false">
      <c r="B182" s="78" t="s">
        <v>1072</v>
      </c>
      <c r="C182" s="78" t="s">
        <v>1073</v>
      </c>
      <c r="D182" s="78" t="s">
        <v>1074</v>
      </c>
    </row>
    <row r="183" customFormat="false" ht="12.75" hidden="false" customHeight="false" outlineLevel="0" collapsed="false">
      <c r="B183" s="78"/>
      <c r="C183" s="78" t="s">
        <v>1075</v>
      </c>
      <c r="D183" s="78" t="s">
        <v>1076</v>
      </c>
    </row>
    <row r="184" customFormat="false" ht="12.75" hidden="false" customHeight="false" outlineLevel="0" collapsed="false">
      <c r="B184" s="78" t="s">
        <v>1077</v>
      </c>
      <c r="C184" s="78" t="s">
        <v>1078</v>
      </c>
      <c r="D184" s="78" t="s">
        <v>1079</v>
      </c>
    </row>
    <row r="185" customFormat="false" ht="12.75" hidden="false" customHeight="false" outlineLevel="0" collapsed="false">
      <c r="B185" s="78"/>
      <c r="C185" s="78" t="s">
        <v>1080</v>
      </c>
      <c r="D185" s="78" t="s">
        <v>1081</v>
      </c>
    </row>
    <row r="186" customFormat="false" ht="12.75" hidden="false" customHeight="false" outlineLevel="0" collapsed="false">
      <c r="B186" s="78" t="s">
        <v>1082</v>
      </c>
      <c r="C186" s="78" t="s">
        <v>1083</v>
      </c>
      <c r="D186" s="78" t="s">
        <v>1084</v>
      </c>
    </row>
    <row r="187" customFormat="false" ht="12.75" hidden="false" customHeight="false" outlineLevel="0" collapsed="false">
      <c r="B187" s="78"/>
      <c r="C187" s="78" t="s">
        <v>1085</v>
      </c>
      <c r="D187" s="78" t="s">
        <v>1086</v>
      </c>
    </row>
    <row r="188" customFormat="false" ht="12.75" hidden="false" customHeight="false" outlineLevel="0" collapsed="false">
      <c r="B188" s="78" t="s">
        <v>1087</v>
      </c>
      <c r="C188" s="78" t="s">
        <v>1088</v>
      </c>
      <c r="D188" s="78" t="s">
        <v>1089</v>
      </c>
    </row>
    <row r="189" customFormat="false" ht="12.75" hidden="false" customHeight="false" outlineLevel="0" collapsed="false">
      <c r="B189" s="78"/>
      <c r="C189" s="78" t="s">
        <v>1090</v>
      </c>
      <c r="D189" s="78" t="s">
        <v>1091</v>
      </c>
    </row>
    <row r="190" customFormat="false" ht="12.75" hidden="false" customHeight="false" outlineLevel="0" collapsed="false">
      <c r="B190" s="78" t="s">
        <v>1092</v>
      </c>
      <c r="C190" s="78" t="s">
        <v>1093</v>
      </c>
      <c r="D190" s="78" t="s">
        <v>1094</v>
      </c>
    </row>
    <row r="191" customFormat="false" ht="12.75" hidden="false" customHeight="false" outlineLevel="0" collapsed="false">
      <c r="B191" s="78"/>
      <c r="C191" s="78" t="s">
        <v>1095</v>
      </c>
      <c r="D191" s="78" t="s">
        <v>1096</v>
      </c>
    </row>
    <row r="192" customFormat="false" ht="12.75" hidden="false" customHeight="false" outlineLevel="0" collapsed="false">
      <c r="B192" s="78" t="s">
        <v>1097</v>
      </c>
      <c r="C192" s="78" t="s">
        <v>1098</v>
      </c>
      <c r="D192" s="78" t="s">
        <v>1099</v>
      </c>
    </row>
    <row r="193" customFormat="false" ht="12.75" hidden="false" customHeight="false" outlineLevel="0" collapsed="false">
      <c r="B193" s="78"/>
      <c r="C193" s="78" t="s">
        <v>1100</v>
      </c>
      <c r="D193" s="78" t="s">
        <v>1101</v>
      </c>
    </row>
    <row r="194" customFormat="false" ht="12.75" hidden="false" customHeight="false" outlineLevel="0" collapsed="false">
      <c r="B194" s="78" t="s">
        <v>1102</v>
      </c>
      <c r="C194" s="78" t="s">
        <v>1103</v>
      </c>
      <c r="D194" s="78" t="s">
        <v>1104</v>
      </c>
    </row>
    <row r="195" customFormat="false" ht="12.75" hidden="false" customHeight="false" outlineLevel="0" collapsed="false">
      <c r="B195" s="78"/>
      <c r="C195" s="78" t="s">
        <v>1105</v>
      </c>
      <c r="D195" s="78" t="s">
        <v>1106</v>
      </c>
    </row>
    <row r="196" customFormat="false" ht="12.75" hidden="false" customHeight="false" outlineLevel="0" collapsed="false">
      <c r="B196" s="78" t="s">
        <v>1107</v>
      </c>
      <c r="C196" s="78" t="s">
        <v>1108</v>
      </c>
      <c r="D196" s="78" t="s">
        <v>1109</v>
      </c>
    </row>
    <row r="197" customFormat="false" ht="12.75" hidden="false" customHeight="false" outlineLevel="0" collapsed="false">
      <c r="B197" s="78"/>
      <c r="C197" s="78" t="s">
        <v>1110</v>
      </c>
      <c r="D197" s="78" t="s">
        <v>1111</v>
      </c>
    </row>
    <row r="198" customFormat="false" ht="12.75" hidden="false" customHeight="false" outlineLevel="0" collapsed="false">
      <c r="B198" s="78" t="s">
        <v>1112</v>
      </c>
      <c r="C198" s="78" t="s">
        <v>1113</v>
      </c>
      <c r="D198" s="78" t="s">
        <v>1114</v>
      </c>
    </row>
    <row r="199" customFormat="false" ht="12.75" hidden="false" customHeight="false" outlineLevel="0" collapsed="false">
      <c r="B199" s="78"/>
      <c r="C199" s="78" t="s">
        <v>1115</v>
      </c>
      <c r="D199" s="78" t="s">
        <v>1116</v>
      </c>
    </row>
    <row r="200" customFormat="false" ht="12.75" hidden="false" customHeight="false" outlineLevel="0" collapsed="false">
      <c r="B200" s="78" t="s">
        <v>1117</v>
      </c>
      <c r="C200" s="78" t="s">
        <v>1118</v>
      </c>
      <c r="D200" s="78" t="s">
        <v>1119</v>
      </c>
    </row>
    <row r="201" customFormat="false" ht="12.75" hidden="false" customHeight="false" outlineLevel="0" collapsed="false">
      <c r="B201" s="78"/>
      <c r="C201" s="78" t="s">
        <v>1120</v>
      </c>
      <c r="D201" s="78" t="s">
        <v>1121</v>
      </c>
    </row>
    <row r="202" customFormat="false" ht="12.75" hidden="false" customHeight="false" outlineLevel="0" collapsed="false">
      <c r="B202" s="78" t="s">
        <v>1122</v>
      </c>
      <c r="C202" s="78" t="s">
        <v>1123</v>
      </c>
      <c r="D202" s="78" t="s">
        <v>1124</v>
      </c>
    </row>
    <row r="203" customFormat="false" ht="12.75" hidden="false" customHeight="false" outlineLevel="0" collapsed="false">
      <c r="B203" s="78"/>
      <c r="C203" s="78" t="s">
        <v>1125</v>
      </c>
      <c r="D203" s="78" t="s">
        <v>1126</v>
      </c>
    </row>
    <row r="204" customFormat="false" ht="12.75" hidden="false" customHeight="false" outlineLevel="0" collapsed="false">
      <c r="B204" s="78" t="s">
        <v>1127</v>
      </c>
      <c r="C204" s="78" t="s">
        <v>1128</v>
      </c>
      <c r="D204" s="78" t="s">
        <v>1129</v>
      </c>
    </row>
    <row r="205" customFormat="false" ht="12.75" hidden="false" customHeight="false" outlineLevel="0" collapsed="false">
      <c r="B205" s="78"/>
      <c r="C205" s="78" t="s">
        <v>1130</v>
      </c>
      <c r="D205" s="78" t="s">
        <v>1131</v>
      </c>
    </row>
    <row r="206" customFormat="false" ht="12.75" hidden="false" customHeight="false" outlineLevel="0" collapsed="false">
      <c r="B206" s="78" t="s">
        <v>1132</v>
      </c>
      <c r="C206" s="78" t="s">
        <v>1133</v>
      </c>
      <c r="D206" s="78" t="s">
        <v>1134</v>
      </c>
    </row>
    <row r="207" customFormat="false" ht="12.75" hidden="false" customHeight="false" outlineLevel="0" collapsed="false">
      <c r="B207" s="78"/>
      <c r="C207" s="78" t="s">
        <v>1135</v>
      </c>
      <c r="D207" s="78" t="s">
        <v>1136</v>
      </c>
    </row>
    <row r="208" customFormat="false" ht="12.75" hidden="false" customHeight="false" outlineLevel="0" collapsed="false">
      <c r="B208" s="78" t="s">
        <v>1137</v>
      </c>
      <c r="C208" s="78" t="s">
        <v>1138</v>
      </c>
      <c r="D208" s="78" t="s">
        <v>1139</v>
      </c>
    </row>
    <row r="209" customFormat="false" ht="12.75" hidden="false" customHeight="false" outlineLevel="0" collapsed="false">
      <c r="B209" s="78"/>
      <c r="C209" s="78" t="s">
        <v>1140</v>
      </c>
      <c r="D209" s="78" t="s">
        <v>1141</v>
      </c>
    </row>
    <row r="210" customFormat="false" ht="12.75" hidden="false" customHeight="false" outlineLevel="0" collapsed="false">
      <c r="B210" s="78" t="s">
        <v>1142</v>
      </c>
      <c r="C210" s="78" t="s">
        <v>1143</v>
      </c>
      <c r="D210" s="78" t="s">
        <v>1144</v>
      </c>
    </row>
    <row r="211" customFormat="false" ht="12.75" hidden="false" customHeight="false" outlineLevel="0" collapsed="false">
      <c r="B211" s="78"/>
      <c r="C211" s="78" t="s">
        <v>1145</v>
      </c>
      <c r="D211" s="78" t="s">
        <v>1146</v>
      </c>
    </row>
    <row r="212" customFormat="false" ht="12.75" hidden="false" customHeight="false" outlineLevel="0" collapsed="false">
      <c r="B212" s="78" t="s">
        <v>1147</v>
      </c>
      <c r="C212" s="78" t="s">
        <v>1148</v>
      </c>
      <c r="D212" s="78" t="s">
        <v>1149</v>
      </c>
    </row>
    <row r="213" customFormat="false" ht="12.75" hidden="false" customHeight="false" outlineLevel="0" collapsed="false">
      <c r="B213" s="78"/>
      <c r="C213" s="78" t="s">
        <v>1150</v>
      </c>
      <c r="D213" s="78" t="s">
        <v>1151</v>
      </c>
    </row>
    <row r="214" customFormat="false" ht="12.75" hidden="false" customHeight="false" outlineLevel="0" collapsed="false">
      <c r="B214" s="78" t="s">
        <v>1152</v>
      </c>
      <c r="C214" s="78" t="s">
        <v>1153</v>
      </c>
      <c r="D214" s="78" t="s">
        <v>1154</v>
      </c>
    </row>
    <row r="215" customFormat="false" ht="12.75" hidden="false" customHeight="false" outlineLevel="0" collapsed="false">
      <c r="B215" s="78"/>
      <c r="C215" s="78" t="s">
        <v>1155</v>
      </c>
      <c r="D215" s="78" t="s">
        <v>1156</v>
      </c>
    </row>
    <row r="216" customFormat="false" ht="12.75" hidden="false" customHeight="false" outlineLevel="0" collapsed="false">
      <c r="B216" s="78" t="s">
        <v>1157</v>
      </c>
      <c r="C216" s="78" t="s">
        <v>1158</v>
      </c>
      <c r="D216" s="78" t="s">
        <v>1159</v>
      </c>
    </row>
    <row r="217" customFormat="false" ht="12.75" hidden="false" customHeight="false" outlineLevel="0" collapsed="false">
      <c r="B217" s="78"/>
      <c r="C217" s="78" t="s">
        <v>1160</v>
      </c>
      <c r="D217" s="78" t="s">
        <v>1161</v>
      </c>
    </row>
    <row r="218" customFormat="false" ht="12.75" hidden="false" customHeight="false" outlineLevel="0" collapsed="false">
      <c r="B218" s="78" t="s">
        <v>1162</v>
      </c>
      <c r="C218" s="78" t="s">
        <v>1163</v>
      </c>
      <c r="D218" s="78" t="s">
        <v>1164</v>
      </c>
    </row>
    <row r="219" customFormat="false" ht="12.75" hidden="false" customHeight="false" outlineLevel="0" collapsed="false">
      <c r="B219" s="78"/>
      <c r="C219" s="78" t="s">
        <v>1165</v>
      </c>
      <c r="D219" s="78" t="s">
        <v>1166</v>
      </c>
    </row>
    <row r="220" customFormat="false" ht="12.75" hidden="false" customHeight="false" outlineLevel="0" collapsed="false">
      <c r="B220" s="78" t="s">
        <v>1167</v>
      </c>
      <c r="C220" s="35" t="s">
        <v>1168</v>
      </c>
      <c r="D220" s="35" t="s">
        <v>1169</v>
      </c>
    </row>
    <row r="221" customFormat="false" ht="12.75" hidden="false" customHeight="false" outlineLevel="0" collapsed="false">
      <c r="B221" s="78"/>
      <c r="C221" s="35" t="s">
        <v>1170</v>
      </c>
      <c r="D221" s="35" t="s">
        <v>1171</v>
      </c>
    </row>
    <row r="222" customFormat="false" ht="12.75" hidden="false" customHeight="false" outlineLevel="0" collapsed="false">
      <c r="B222" s="78" t="s">
        <v>1172</v>
      </c>
      <c r="C222" s="78" t="s">
        <v>1173</v>
      </c>
      <c r="D222" s="78" t="s">
        <v>1174</v>
      </c>
    </row>
    <row r="223" customFormat="false" ht="12.75" hidden="false" customHeight="false" outlineLevel="0" collapsed="false">
      <c r="B223" s="78"/>
      <c r="C223" s="78" t="s">
        <v>1175</v>
      </c>
      <c r="D223" s="78" t="s">
        <v>1176</v>
      </c>
    </row>
    <row r="224" customFormat="false" ht="12.75" hidden="false" customHeight="false" outlineLevel="0" collapsed="false">
      <c r="B224" s="78" t="s">
        <v>1177</v>
      </c>
      <c r="C224" s="35" t="s">
        <v>1178</v>
      </c>
      <c r="D224" s="35" t="s">
        <v>1179</v>
      </c>
    </row>
    <row r="225" customFormat="false" ht="12.75" hidden="false" customHeight="false" outlineLevel="0" collapsed="false">
      <c r="B225" s="78"/>
      <c r="C225" s="35" t="s">
        <v>1180</v>
      </c>
      <c r="D225" s="35" t="s">
        <v>1181</v>
      </c>
    </row>
    <row r="226" customFormat="false" ht="12.75" hidden="false" customHeight="false" outlineLevel="0" collapsed="false">
      <c r="B226" s="78" t="s">
        <v>1182</v>
      </c>
      <c r="C226" s="78" t="s">
        <v>1183</v>
      </c>
      <c r="D226" s="78" t="s">
        <v>1184</v>
      </c>
    </row>
    <row r="227" customFormat="false" ht="12.75" hidden="false" customHeight="false" outlineLevel="0" collapsed="false">
      <c r="B227" s="78"/>
      <c r="C227" s="78" t="s">
        <v>1185</v>
      </c>
      <c r="D227" s="78" t="s">
        <v>1186</v>
      </c>
    </row>
    <row r="228" customFormat="false" ht="12.75" hidden="false" customHeight="false" outlineLevel="0" collapsed="false">
      <c r="B228" s="78" t="s">
        <v>1187</v>
      </c>
      <c r="C228" s="78" t="s">
        <v>1188</v>
      </c>
      <c r="D228" s="78" t="s">
        <v>1189</v>
      </c>
    </row>
    <row r="229" customFormat="false" ht="12.75" hidden="false" customHeight="false" outlineLevel="0" collapsed="false">
      <c r="B229" s="78"/>
      <c r="C229" s="78" t="s">
        <v>1190</v>
      </c>
      <c r="D229" s="78" t="s">
        <v>1191</v>
      </c>
    </row>
    <row r="230" customFormat="false" ht="12.75" hidden="false" customHeight="false" outlineLevel="0" collapsed="false">
      <c r="B230" s="78" t="s">
        <v>1192</v>
      </c>
      <c r="C230" s="78" t="s">
        <v>1193</v>
      </c>
      <c r="D230" s="78" t="s">
        <v>1194</v>
      </c>
    </row>
    <row r="231" customFormat="false" ht="12.75" hidden="false" customHeight="false" outlineLevel="0" collapsed="false">
      <c r="B231" s="78"/>
      <c r="C231" s="78" t="s">
        <v>1195</v>
      </c>
      <c r="D231" s="78" t="s">
        <v>1196</v>
      </c>
    </row>
    <row r="232" customFormat="false" ht="12.75" hidden="false" customHeight="false" outlineLevel="0" collapsed="false">
      <c r="B232" s="78" t="s">
        <v>1197</v>
      </c>
      <c r="C232" s="78" t="s">
        <v>1198</v>
      </c>
      <c r="D232" s="78" t="s">
        <v>1199</v>
      </c>
    </row>
    <row r="233" customFormat="false" ht="12.75" hidden="false" customHeight="false" outlineLevel="0" collapsed="false">
      <c r="B233" s="78"/>
      <c r="C233" s="78" t="s">
        <v>1200</v>
      </c>
      <c r="D233" s="78" t="s">
        <v>1201</v>
      </c>
    </row>
    <row r="234" customFormat="false" ht="12.75" hidden="false" customHeight="false" outlineLevel="0" collapsed="false">
      <c r="B234" s="78" t="s">
        <v>1202</v>
      </c>
      <c r="C234" s="78" t="s">
        <v>1203</v>
      </c>
      <c r="D234" s="78" t="s">
        <v>1204</v>
      </c>
    </row>
    <row r="235" customFormat="false" ht="12.75" hidden="false" customHeight="false" outlineLevel="0" collapsed="false">
      <c r="B235" s="78"/>
      <c r="C235" s="78" t="s">
        <v>1205</v>
      </c>
      <c r="D235" s="78" t="s">
        <v>1206</v>
      </c>
    </row>
    <row r="236" customFormat="false" ht="12.75" hidden="false" customHeight="false" outlineLevel="0" collapsed="false">
      <c r="B236" s="78" t="s">
        <v>1207</v>
      </c>
      <c r="C236" s="78" t="s">
        <v>1208</v>
      </c>
      <c r="D236" s="78" t="s">
        <v>1209</v>
      </c>
    </row>
    <row r="237" customFormat="false" ht="12.75" hidden="false" customHeight="false" outlineLevel="0" collapsed="false">
      <c r="B237" s="78"/>
      <c r="C237" s="78" t="s">
        <v>1210</v>
      </c>
      <c r="D237" s="78" t="s">
        <v>1211</v>
      </c>
    </row>
    <row r="238" customFormat="false" ht="12.75" hidden="false" customHeight="false" outlineLevel="0" collapsed="false">
      <c r="B238" s="78" t="s">
        <v>1212</v>
      </c>
      <c r="C238" s="78" t="s">
        <v>1213</v>
      </c>
      <c r="D238" s="78" t="s">
        <v>1214</v>
      </c>
    </row>
    <row r="239" customFormat="false" ht="12.75" hidden="false" customHeight="false" outlineLevel="0" collapsed="false">
      <c r="B239" s="78"/>
      <c r="C239" s="78" t="s">
        <v>1215</v>
      </c>
      <c r="D239" s="78" t="s">
        <v>1216</v>
      </c>
    </row>
    <row r="240" customFormat="false" ht="12.75" hidden="false" customHeight="false" outlineLevel="0" collapsed="false">
      <c r="B240" s="78" t="s">
        <v>1217</v>
      </c>
      <c r="C240" s="78" t="s">
        <v>1218</v>
      </c>
      <c r="D240" s="78" t="s">
        <v>1219</v>
      </c>
    </row>
    <row r="241" customFormat="false" ht="12.75" hidden="false" customHeight="false" outlineLevel="0" collapsed="false">
      <c r="B241" s="78"/>
      <c r="C241" s="78" t="s">
        <v>1220</v>
      </c>
      <c r="D241" s="78" t="s">
        <v>1221</v>
      </c>
    </row>
    <row r="242" customFormat="false" ht="12.75" hidden="false" customHeight="false" outlineLevel="0" collapsed="false">
      <c r="B242" s="78" t="s">
        <v>1222</v>
      </c>
      <c r="C242" s="78" t="s">
        <v>1223</v>
      </c>
      <c r="D242" s="78" t="s">
        <v>1224</v>
      </c>
    </row>
    <row r="243" customFormat="false" ht="12.75" hidden="false" customHeight="false" outlineLevel="0" collapsed="false">
      <c r="B243" s="78"/>
      <c r="C243" s="78" t="s">
        <v>1225</v>
      </c>
      <c r="D243" s="78" t="s">
        <v>1226</v>
      </c>
    </row>
    <row r="244" customFormat="false" ht="12.75" hidden="false" customHeight="false" outlineLevel="0" collapsed="false">
      <c r="B244" s="78" t="s">
        <v>1227</v>
      </c>
      <c r="C244" s="78" t="s">
        <v>1228</v>
      </c>
      <c r="D244" s="78" t="s">
        <v>1229</v>
      </c>
    </row>
    <row r="245" customFormat="false" ht="12.75" hidden="false" customHeight="false" outlineLevel="0" collapsed="false">
      <c r="B245" s="78"/>
      <c r="C245" s="78" t="s">
        <v>1230</v>
      </c>
      <c r="D245" s="78" t="s">
        <v>1231</v>
      </c>
    </row>
    <row r="246" customFormat="false" ht="12.75" hidden="false" customHeight="false" outlineLevel="0" collapsed="false">
      <c r="B246" s="78" t="s">
        <v>1232</v>
      </c>
      <c r="C246" s="78" t="s">
        <v>1233</v>
      </c>
      <c r="D246" s="78" t="s">
        <v>1234</v>
      </c>
    </row>
    <row r="247" customFormat="false" ht="12.75" hidden="false" customHeight="false" outlineLevel="0" collapsed="false">
      <c r="B247" s="78"/>
      <c r="C247" s="78" t="s">
        <v>1235</v>
      </c>
      <c r="D247" s="78" t="s">
        <v>1236</v>
      </c>
    </row>
    <row r="248" customFormat="false" ht="12.75" hidden="false" customHeight="false" outlineLevel="0" collapsed="false">
      <c r="B248" s="78" t="s">
        <v>1237</v>
      </c>
      <c r="C248" s="78" t="s">
        <v>1238</v>
      </c>
      <c r="D248" s="78" t="s">
        <v>1239</v>
      </c>
    </row>
    <row r="249" customFormat="false" ht="13.5" hidden="false" customHeight="false" outlineLevel="0" collapsed="false">
      <c r="B249" s="15"/>
      <c r="C249" s="15" t="s">
        <v>1240</v>
      </c>
      <c r="D249" s="15" t="s">
        <v>1241</v>
      </c>
    </row>
    <row r="253" customFormat="false" ht="13.5" hidden="false" customHeight="false" outlineLevel="0" collapsed="false">
      <c r="B253" s="14" t="s">
        <v>1242</v>
      </c>
      <c r="C253" s="15"/>
      <c r="D253" s="15"/>
    </row>
    <row r="254" customFormat="false" ht="13.5" hidden="false" customHeight="false" outlineLevel="0" collapsed="false">
      <c r="B254" s="186" t="s">
        <v>1243</v>
      </c>
      <c r="C254" s="186" t="s">
        <v>630</v>
      </c>
      <c r="D254" s="186" t="s">
        <v>631</v>
      </c>
    </row>
    <row r="255" customFormat="false" ht="12.75" hidden="false" customHeight="false" outlineLevel="0" collapsed="false">
      <c r="B255" s="213" t="s">
        <v>285</v>
      </c>
      <c r="C255" s="78" t="s">
        <v>1244</v>
      </c>
      <c r="D255" s="78" t="s">
        <v>1245</v>
      </c>
    </row>
    <row r="256" customFormat="false" ht="12.75" hidden="false" customHeight="false" outlineLevel="0" collapsed="false">
      <c r="B256" s="213"/>
      <c r="C256" s="78" t="s">
        <v>1246</v>
      </c>
      <c r="D256" s="78" t="s">
        <v>1247</v>
      </c>
    </row>
    <row r="257" customFormat="false" ht="12.75" hidden="false" customHeight="false" outlineLevel="0" collapsed="false">
      <c r="B257" s="213"/>
      <c r="C257" s="78" t="s">
        <v>1248</v>
      </c>
      <c r="D257" s="78" t="s">
        <v>1249</v>
      </c>
    </row>
    <row r="258" customFormat="false" ht="13.5" hidden="false" customHeight="false" outlineLevel="0" collapsed="false">
      <c r="B258" s="214" t="s">
        <v>286</v>
      </c>
      <c r="C258" s="78" t="s">
        <v>1244</v>
      </c>
      <c r="D258" s="78" t="s">
        <v>1250</v>
      </c>
    </row>
    <row r="259" customFormat="false" ht="13.5" hidden="false" customHeight="false" outlineLevel="0" collapsed="false">
      <c r="B259" s="214"/>
      <c r="C259" s="78" t="s">
        <v>1246</v>
      </c>
      <c r="D259" s="78" t="s">
        <v>1251</v>
      </c>
    </row>
    <row r="260" customFormat="false" ht="13.5" hidden="false" customHeight="false" outlineLevel="0" collapsed="false">
      <c r="B260" s="214"/>
      <c r="C260" s="15" t="s">
        <v>1248</v>
      </c>
      <c r="D260" s="15" t="s">
        <v>1252</v>
      </c>
    </row>
  </sheetData>
  <mergeCells count="2">
    <mergeCell ref="B255:B257"/>
    <mergeCell ref="B258:B26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80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J13" activeCellId="0" sqref="J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17.28"/>
    <col collapsed="false" customWidth="true" hidden="false" outlineLevel="0" max="4" min="4" style="0" width="17.14"/>
    <col collapsed="false" customWidth="true" hidden="false" outlineLevel="0" max="5" min="5" style="0" width="18.41"/>
    <col collapsed="false" customWidth="true" hidden="false" outlineLevel="0" max="6" min="6" style="0" width="18.56"/>
    <col collapsed="false" customWidth="true" hidden="false" outlineLevel="0" max="7" min="7" style="0" width="22.56"/>
    <col collapsed="false" customWidth="true" hidden="false" outlineLevel="0" max="8" min="8" style="0" width="21.42"/>
    <col collapsed="false" customWidth="true" hidden="false" outlineLevel="0" max="9" min="9" style="0" width="14.56"/>
  </cols>
  <sheetData>
    <row r="2" customFormat="false" ht="12.75" hidden="false" customHeight="false" outlineLevel="0" collapsed="false">
      <c r="B2" s="13" t="s">
        <v>14</v>
      </c>
    </row>
    <row r="4" customFormat="false" ht="13.5" hidden="false" customHeight="false" outlineLevel="0" collapsed="false">
      <c r="B4" s="14" t="s">
        <v>15</v>
      </c>
      <c r="C4" s="15"/>
      <c r="D4" s="15"/>
      <c r="E4" s="15"/>
      <c r="F4" s="15"/>
      <c r="G4" s="15"/>
      <c r="H4" s="15"/>
    </row>
    <row r="5" customFormat="false" ht="15" hidden="false" customHeight="false" outlineLevel="0" collapsed="false">
      <c r="B5" s="16"/>
      <c r="C5" s="2" t="s">
        <v>16</v>
      </c>
      <c r="D5" s="2" t="s">
        <v>17</v>
      </c>
      <c r="E5" s="2" t="s">
        <v>18</v>
      </c>
      <c r="F5" s="2" t="s">
        <v>5</v>
      </c>
      <c r="G5" s="2" t="s">
        <v>19</v>
      </c>
      <c r="H5" s="2" t="s">
        <v>20</v>
      </c>
    </row>
    <row r="6" customFormat="false" ht="12.75" hidden="false" customHeight="true" outlineLevel="0" collapsed="false">
      <c r="B6" s="17" t="s">
        <v>21</v>
      </c>
      <c r="C6" s="18" t="n">
        <v>0.5</v>
      </c>
      <c r="D6" s="18" t="n">
        <v>4911</v>
      </c>
      <c r="E6" s="18" t="n">
        <v>3967</v>
      </c>
      <c r="F6" s="18" t="n">
        <v>8878</v>
      </c>
      <c r="G6" s="19" t="n">
        <v>901.238</v>
      </c>
      <c r="H6" s="20" t="n">
        <v>0.1015136</v>
      </c>
    </row>
    <row r="7" customFormat="false" ht="12.75" hidden="false" customHeight="false" outlineLevel="0" collapsed="false">
      <c r="B7" s="17"/>
      <c r="C7" s="21" t="n">
        <v>1</v>
      </c>
      <c r="D7" s="21" t="n">
        <v>2674</v>
      </c>
      <c r="E7" s="21" t="n">
        <v>1736</v>
      </c>
      <c r="F7" s="21" t="n">
        <v>4410</v>
      </c>
      <c r="G7" s="22" t="n">
        <v>215.1</v>
      </c>
      <c r="H7" s="23" t="n">
        <v>0.04877551</v>
      </c>
    </row>
    <row r="8" customFormat="false" ht="12.75" hidden="false" customHeight="false" outlineLevel="0" collapsed="false">
      <c r="B8" s="17"/>
      <c r="C8" s="21" t="n">
        <v>1.5</v>
      </c>
      <c r="D8" s="21" t="n">
        <v>1626</v>
      </c>
      <c r="E8" s="21" t="n">
        <v>923</v>
      </c>
      <c r="F8" s="21" t="n">
        <v>2549</v>
      </c>
      <c r="G8" s="22" t="n">
        <v>70.393</v>
      </c>
      <c r="H8" s="23" t="n">
        <v>0.02761593</v>
      </c>
    </row>
    <row r="9" customFormat="false" ht="12.75" hidden="false" customHeight="false" outlineLevel="0" collapsed="false">
      <c r="B9" s="17"/>
      <c r="C9" s="21" t="n">
        <v>1.6</v>
      </c>
      <c r="D9" s="21" t="n">
        <v>1500</v>
      </c>
      <c r="E9" s="21" t="n">
        <v>826</v>
      </c>
      <c r="F9" s="21" t="n">
        <v>2326</v>
      </c>
      <c r="G9" s="22" t="n">
        <v>57.368</v>
      </c>
      <c r="H9" s="23" t="n">
        <v>0.0246638</v>
      </c>
    </row>
    <row r="10" customFormat="false" ht="12.75" hidden="false" customHeight="false" outlineLevel="0" collapsed="false">
      <c r="B10" s="17"/>
      <c r="C10" s="21" t="n">
        <v>1.7</v>
      </c>
      <c r="D10" s="21" t="n">
        <v>1368</v>
      </c>
      <c r="E10" s="21" t="n">
        <v>764</v>
      </c>
      <c r="F10" s="21" t="n">
        <v>2132</v>
      </c>
      <c r="G10" s="22" t="n">
        <v>47.241</v>
      </c>
      <c r="H10" s="23" t="n">
        <v>0.02215807</v>
      </c>
    </row>
    <row r="11" customFormat="false" ht="12.75" hidden="false" customHeight="false" outlineLevel="0" collapsed="false">
      <c r="B11" s="17"/>
      <c r="C11" s="21" t="n">
        <v>1.8</v>
      </c>
      <c r="D11" s="21" t="n">
        <v>1249</v>
      </c>
      <c r="E11" s="21" t="n">
        <v>676</v>
      </c>
      <c r="F11" s="21" t="n">
        <v>1925</v>
      </c>
      <c r="G11" s="22" t="n">
        <v>39.127</v>
      </c>
      <c r="H11" s="23" t="n">
        <v>0.02032571</v>
      </c>
    </row>
    <row r="12" customFormat="false" ht="12.75" hidden="false" customHeight="false" outlineLevel="0" collapsed="false">
      <c r="B12" s="17"/>
      <c r="C12" s="21" t="n">
        <v>1.9</v>
      </c>
      <c r="D12" s="21" t="n">
        <v>1166</v>
      </c>
      <c r="E12" s="21" t="n">
        <v>636</v>
      </c>
      <c r="F12" s="21" t="n">
        <v>1802</v>
      </c>
      <c r="G12" s="22" t="n">
        <v>32.645</v>
      </c>
      <c r="H12" s="23" t="n">
        <v>0.01811598</v>
      </c>
    </row>
    <row r="13" customFormat="false" ht="12.75" hidden="false" customHeight="false" outlineLevel="0" collapsed="false">
      <c r="B13" s="17"/>
      <c r="C13" s="21" t="n">
        <v>2</v>
      </c>
      <c r="D13" s="21" t="n">
        <v>1048</v>
      </c>
      <c r="E13" s="21" t="n">
        <v>578</v>
      </c>
      <c r="F13" s="21" t="n">
        <v>1626</v>
      </c>
      <c r="G13" s="22" t="n">
        <v>27.401</v>
      </c>
      <c r="H13" s="23" t="n">
        <v>0.01685178</v>
      </c>
    </row>
    <row r="14" customFormat="false" ht="12.75" hidden="false" customHeight="false" outlineLevel="0" collapsed="false">
      <c r="B14" s="17"/>
      <c r="C14" s="21" t="n">
        <v>2.5</v>
      </c>
      <c r="D14" s="21" t="n">
        <v>690</v>
      </c>
      <c r="E14" s="21" t="n">
        <v>334</v>
      </c>
      <c r="F14" s="21" t="n">
        <v>1024</v>
      </c>
      <c r="G14" s="22" t="n">
        <v>12.707</v>
      </c>
      <c r="H14" s="23" t="n">
        <v>0.01240918</v>
      </c>
    </row>
    <row r="15" customFormat="false" ht="13.5" hidden="false" customHeight="false" outlineLevel="0" collapsed="false">
      <c r="B15" s="17"/>
      <c r="C15" s="24" t="n">
        <v>3</v>
      </c>
      <c r="D15" s="24" t="n">
        <v>418</v>
      </c>
      <c r="E15" s="24" t="n">
        <v>224</v>
      </c>
      <c r="F15" s="24" t="n">
        <v>642</v>
      </c>
      <c r="G15" s="25" t="n">
        <v>6.177</v>
      </c>
      <c r="H15" s="26" t="n">
        <v>0.009621495</v>
      </c>
    </row>
    <row r="16" customFormat="false" ht="12.75" hidden="false" customHeight="true" outlineLevel="0" collapsed="false">
      <c r="B16" s="17" t="s">
        <v>22</v>
      </c>
      <c r="C16" s="18" t="n">
        <v>0.5</v>
      </c>
      <c r="D16" s="18" t="n">
        <v>1511</v>
      </c>
      <c r="E16" s="18" t="n">
        <v>3190</v>
      </c>
      <c r="F16" s="18" t="n">
        <v>4701</v>
      </c>
      <c r="G16" s="19" t="n">
        <v>766.786</v>
      </c>
      <c r="H16" s="20" t="n">
        <v>0.1631113</v>
      </c>
    </row>
    <row r="17" customFormat="false" ht="12.75" hidden="false" customHeight="false" outlineLevel="0" collapsed="false">
      <c r="B17" s="17"/>
      <c r="C17" s="21" t="n">
        <v>1</v>
      </c>
      <c r="D17" s="21" t="n">
        <v>405</v>
      </c>
      <c r="E17" s="21" t="n">
        <v>1521</v>
      </c>
      <c r="F17" s="21" t="n">
        <v>1926</v>
      </c>
      <c r="G17" s="22" t="n">
        <v>185.797</v>
      </c>
      <c r="H17" s="23" t="n">
        <v>0.0964678</v>
      </c>
    </row>
    <row r="18" customFormat="false" ht="12.75" hidden="false" customHeight="false" outlineLevel="0" collapsed="false">
      <c r="B18" s="17"/>
      <c r="C18" s="21" t="n">
        <v>1.5</v>
      </c>
      <c r="D18" s="21" t="n">
        <v>157</v>
      </c>
      <c r="E18" s="21" t="n">
        <v>811</v>
      </c>
      <c r="F18" s="21" t="n">
        <v>968</v>
      </c>
      <c r="G18" s="22" t="n">
        <v>67.035</v>
      </c>
      <c r="H18" s="23" t="n">
        <v>0.06925103</v>
      </c>
    </row>
    <row r="19" customFormat="false" ht="12.75" hidden="false" customHeight="false" outlineLevel="0" collapsed="false">
      <c r="B19" s="17"/>
      <c r="C19" s="21" t="n">
        <v>1.6</v>
      </c>
      <c r="D19" s="21" t="n">
        <v>141</v>
      </c>
      <c r="E19" s="21" t="n">
        <v>707</v>
      </c>
      <c r="F19" s="21" t="n">
        <v>848</v>
      </c>
      <c r="G19" s="22" t="n">
        <v>56.29</v>
      </c>
      <c r="H19" s="23" t="n">
        <v>0.06637972</v>
      </c>
    </row>
    <row r="20" customFormat="false" ht="12.75" hidden="false" customHeight="false" outlineLevel="0" collapsed="false">
      <c r="B20" s="17"/>
      <c r="C20" s="21" t="n">
        <v>1.7</v>
      </c>
      <c r="D20" s="21" t="n">
        <v>104</v>
      </c>
      <c r="E20" s="21" t="n">
        <v>638</v>
      </c>
      <c r="F20" s="21" t="n">
        <v>742</v>
      </c>
      <c r="G20" s="22" t="n">
        <v>47.315</v>
      </c>
      <c r="H20" s="23" t="n">
        <v>0.06376685</v>
      </c>
    </row>
    <row r="21" customFormat="false" ht="12.75" hidden="false" customHeight="false" outlineLevel="0" collapsed="false">
      <c r="B21" s="17"/>
      <c r="C21" s="21" t="n">
        <v>1.8</v>
      </c>
      <c r="D21" s="21" t="n">
        <v>92</v>
      </c>
      <c r="E21" s="21" t="n">
        <v>575</v>
      </c>
      <c r="F21" s="21" t="n">
        <v>667</v>
      </c>
      <c r="G21" s="22" t="n">
        <v>39.933</v>
      </c>
      <c r="H21" s="23" t="n">
        <v>0.05986957</v>
      </c>
      <c r="N21" s="0" t="s">
        <v>23</v>
      </c>
    </row>
    <row r="22" customFormat="false" ht="12.75" hidden="false" customHeight="false" outlineLevel="0" collapsed="false">
      <c r="B22" s="17"/>
      <c r="C22" s="21" t="n">
        <v>1.9</v>
      </c>
      <c r="D22" s="21" t="n">
        <v>78</v>
      </c>
      <c r="E22" s="21" t="n">
        <v>524</v>
      </c>
      <c r="F22" s="21" t="n">
        <v>602</v>
      </c>
      <c r="G22" s="22" t="n">
        <v>33.954</v>
      </c>
      <c r="H22" s="23" t="n">
        <v>0.05640199</v>
      </c>
    </row>
    <row r="23" customFormat="false" ht="12.75" hidden="false" customHeight="false" outlineLevel="0" collapsed="false">
      <c r="B23" s="17"/>
      <c r="C23" s="21" t="n">
        <v>2</v>
      </c>
      <c r="D23" s="21" t="n">
        <v>70</v>
      </c>
      <c r="E23" s="21" t="n">
        <v>468</v>
      </c>
      <c r="F23" s="21" t="n">
        <v>538</v>
      </c>
      <c r="G23" s="22" t="n">
        <v>29.086</v>
      </c>
      <c r="H23" s="23" t="n">
        <v>0.0540632</v>
      </c>
    </row>
    <row r="24" customFormat="false" ht="12.75" hidden="false" customHeight="false" outlineLevel="0" collapsed="false">
      <c r="B24" s="17"/>
      <c r="C24" s="21" t="n">
        <v>2.5</v>
      </c>
      <c r="D24" s="21" t="n">
        <v>41</v>
      </c>
      <c r="E24" s="21" t="n">
        <v>270</v>
      </c>
      <c r="F24" s="21" t="n">
        <v>311</v>
      </c>
      <c r="G24" s="22" t="n">
        <v>14.476</v>
      </c>
      <c r="H24" s="23" t="n">
        <v>0.04654662</v>
      </c>
    </row>
    <row r="25" customFormat="false" ht="13.5" hidden="false" customHeight="false" outlineLevel="0" collapsed="false">
      <c r="B25" s="17"/>
      <c r="C25" s="24" t="n">
        <v>3</v>
      </c>
      <c r="D25" s="24" t="n">
        <v>36</v>
      </c>
      <c r="E25" s="24" t="n">
        <v>140</v>
      </c>
      <c r="F25" s="24" t="n">
        <v>176</v>
      </c>
      <c r="G25" s="25" t="n">
        <v>7.719</v>
      </c>
      <c r="H25" s="26" t="n">
        <v>0.04385795</v>
      </c>
    </row>
    <row r="26" customFormat="false" ht="12.75" hidden="false" customHeight="true" outlineLevel="0" collapsed="false">
      <c r="B26" s="17" t="s">
        <v>24</v>
      </c>
      <c r="C26" s="18" t="n">
        <v>0.5</v>
      </c>
      <c r="D26" s="18" t="n">
        <v>5998</v>
      </c>
      <c r="E26" s="18" t="n">
        <v>95</v>
      </c>
      <c r="F26" s="18" t="n">
        <v>6093</v>
      </c>
      <c r="G26" s="19" t="n">
        <v>734.607</v>
      </c>
      <c r="H26" s="20" t="n">
        <v>0.1205657</v>
      </c>
    </row>
    <row r="27" customFormat="false" ht="12.75" hidden="false" customHeight="false" outlineLevel="0" collapsed="false">
      <c r="B27" s="17"/>
      <c r="C27" s="21" t="n">
        <v>1</v>
      </c>
      <c r="D27" s="21" t="n">
        <v>2046</v>
      </c>
      <c r="E27" s="21" t="n">
        <v>8</v>
      </c>
      <c r="F27" s="21" t="n">
        <v>2054</v>
      </c>
      <c r="G27" s="22" t="n">
        <v>151.444</v>
      </c>
      <c r="H27" s="23" t="n">
        <v>0.07373126</v>
      </c>
    </row>
    <row r="28" customFormat="false" ht="12.75" hidden="false" customHeight="false" outlineLevel="0" collapsed="false">
      <c r="B28" s="17"/>
      <c r="C28" s="21" t="n">
        <v>1.5</v>
      </c>
      <c r="D28" s="21" t="n">
        <v>480</v>
      </c>
      <c r="E28" s="21" t="n">
        <v>0</v>
      </c>
      <c r="F28" s="21" t="n">
        <v>480</v>
      </c>
      <c r="G28" s="22" t="n">
        <v>49.393</v>
      </c>
      <c r="H28" s="23" t="n">
        <v>0.1029021</v>
      </c>
    </row>
    <row r="29" customFormat="false" ht="12.75" hidden="false" customHeight="false" outlineLevel="0" collapsed="false">
      <c r="B29" s="17"/>
      <c r="C29" s="21" t="n">
        <v>1.6</v>
      </c>
      <c r="D29" s="21" t="n">
        <v>357</v>
      </c>
      <c r="E29" s="21" t="n">
        <v>0</v>
      </c>
      <c r="F29" s="21" t="n">
        <v>357</v>
      </c>
      <c r="G29" s="22" t="n">
        <v>40.676</v>
      </c>
      <c r="H29" s="23" t="n">
        <v>0.1139384</v>
      </c>
    </row>
    <row r="30" customFormat="false" ht="12.75" hidden="false" customHeight="false" outlineLevel="0" collapsed="false">
      <c r="B30" s="17"/>
      <c r="C30" s="21" t="n">
        <v>1.7</v>
      </c>
      <c r="D30" s="21" t="n">
        <v>229</v>
      </c>
      <c r="E30" s="21" t="n">
        <v>0</v>
      </c>
      <c r="F30" s="21" t="n">
        <v>229</v>
      </c>
      <c r="G30" s="22" t="n">
        <v>33.777</v>
      </c>
      <c r="H30" s="23" t="n">
        <v>0.1474978</v>
      </c>
    </row>
    <row r="31" customFormat="false" ht="12.75" hidden="false" customHeight="false" outlineLevel="0" collapsed="false">
      <c r="B31" s="17"/>
      <c r="C31" s="21" t="n">
        <v>1.8</v>
      </c>
      <c r="D31" s="21" t="n">
        <v>163</v>
      </c>
      <c r="E31" s="21" t="n">
        <v>0</v>
      </c>
      <c r="F31" s="21" t="n">
        <v>163</v>
      </c>
      <c r="G31" s="22" t="n">
        <v>28.254</v>
      </c>
      <c r="H31" s="23" t="n">
        <v>0.1733374</v>
      </c>
    </row>
    <row r="32" customFormat="false" ht="12.75" hidden="false" customHeight="false" outlineLevel="0" collapsed="false">
      <c r="B32" s="17"/>
      <c r="C32" s="21" t="n">
        <v>1.9</v>
      </c>
      <c r="D32" s="21" t="n">
        <v>128</v>
      </c>
      <c r="E32" s="21" t="n">
        <v>0</v>
      </c>
      <c r="F32" s="21" t="n">
        <v>128</v>
      </c>
      <c r="G32" s="22" t="n">
        <v>23.578</v>
      </c>
      <c r="H32" s="23" t="n">
        <v>0.1842031</v>
      </c>
    </row>
    <row r="33" customFormat="false" ht="12.75" hidden="false" customHeight="false" outlineLevel="0" collapsed="false">
      <c r="B33" s="17"/>
      <c r="C33" s="21" t="n">
        <v>2</v>
      </c>
      <c r="D33" s="21" t="n">
        <v>100</v>
      </c>
      <c r="E33" s="21" t="n">
        <v>0</v>
      </c>
      <c r="F33" s="21" t="n">
        <v>100</v>
      </c>
      <c r="G33" s="22" t="n">
        <v>19.774</v>
      </c>
      <c r="H33" s="23" t="n">
        <v>0.19774</v>
      </c>
    </row>
    <row r="34" customFormat="false" ht="12.75" hidden="false" customHeight="false" outlineLevel="0" collapsed="false">
      <c r="B34" s="17"/>
      <c r="C34" s="21" t="n">
        <v>2.5</v>
      </c>
      <c r="D34" s="21" t="n">
        <v>41</v>
      </c>
      <c r="E34" s="21" t="n">
        <v>0</v>
      </c>
      <c r="F34" s="21" t="n">
        <v>41</v>
      </c>
      <c r="G34" s="22" t="n">
        <v>9.365</v>
      </c>
      <c r="H34" s="23" t="n">
        <v>0.2284146</v>
      </c>
    </row>
    <row r="35" customFormat="false" ht="13.5" hidden="false" customHeight="false" outlineLevel="0" collapsed="false">
      <c r="B35" s="17"/>
      <c r="C35" s="24" t="n">
        <v>3</v>
      </c>
      <c r="D35" s="24" t="n">
        <v>17</v>
      </c>
      <c r="E35" s="24" t="n">
        <v>0</v>
      </c>
      <c r="F35" s="24" t="n">
        <v>17</v>
      </c>
      <c r="G35" s="25" t="n">
        <v>4.502</v>
      </c>
      <c r="H35" s="26" t="n">
        <v>0.2648235</v>
      </c>
    </row>
    <row r="36" customFormat="false" ht="12.75" hidden="false" customHeight="false" outlineLevel="0" collapsed="false">
      <c r="B36" s="27" t="s">
        <v>25</v>
      </c>
      <c r="C36" s="3"/>
      <c r="D36" s="3"/>
      <c r="E36" s="3"/>
      <c r="F36" s="3"/>
      <c r="G36" s="28"/>
      <c r="H36" s="29"/>
    </row>
    <row r="37" customFormat="false" ht="14.25" hidden="false" customHeight="false" outlineLevel="0" collapsed="false">
      <c r="B37" s="7" t="s">
        <v>26</v>
      </c>
      <c r="N37" s="30"/>
    </row>
    <row r="38" customFormat="false" ht="14.25" hidden="false" customHeight="false" outlineLevel="0" collapsed="false">
      <c r="B38" s="7" t="s">
        <v>27</v>
      </c>
    </row>
    <row r="39" customFormat="false" ht="14.25" hidden="false" customHeight="false" outlineLevel="0" collapsed="false">
      <c r="B39" s="7" t="s">
        <v>28</v>
      </c>
    </row>
    <row r="40" customFormat="false" ht="14.25" hidden="false" customHeight="false" outlineLevel="0" collapsed="false">
      <c r="B40" s="7" t="s">
        <v>29</v>
      </c>
    </row>
    <row r="44" customFormat="false" ht="13.5" hidden="false" customHeight="false" outlineLevel="0" collapsed="false">
      <c r="B44" s="14" t="s">
        <v>30</v>
      </c>
      <c r="C44" s="15"/>
      <c r="D44" s="15"/>
      <c r="E44" s="15"/>
      <c r="F44" s="15"/>
      <c r="G44" s="15"/>
      <c r="H44" s="15"/>
      <c r="I44" s="15"/>
    </row>
    <row r="45" customFormat="false" ht="15.75" hidden="false" customHeight="true" outlineLevel="0" collapsed="false">
      <c r="B45" s="31"/>
      <c r="C45" s="32" t="s">
        <v>31</v>
      </c>
      <c r="D45" s="32" t="s">
        <v>32</v>
      </c>
      <c r="E45" s="32" t="s">
        <v>33</v>
      </c>
      <c r="F45" s="32" t="s">
        <v>34</v>
      </c>
      <c r="G45" s="32" t="s">
        <v>35</v>
      </c>
      <c r="H45" s="32" t="s">
        <v>36</v>
      </c>
      <c r="I45" s="32" t="s">
        <v>37</v>
      </c>
    </row>
    <row r="46" customFormat="false" ht="12.75" hidden="false" customHeight="false" outlineLevel="0" collapsed="false">
      <c r="B46" s="11" t="s">
        <v>38</v>
      </c>
      <c r="C46" s="33" t="n">
        <v>3</v>
      </c>
      <c r="D46" s="33" t="n">
        <v>54</v>
      </c>
      <c r="E46" s="33" t="n">
        <v>26</v>
      </c>
      <c r="F46" s="33" t="n">
        <v>3</v>
      </c>
      <c r="G46" s="33" t="n">
        <v>6</v>
      </c>
      <c r="H46" s="33" t="n">
        <v>70</v>
      </c>
      <c r="I46" s="33" t="n">
        <v>12</v>
      </c>
    </row>
    <row r="47" customFormat="false" ht="13.5" hidden="false" customHeight="false" outlineLevel="0" collapsed="false">
      <c r="B47" s="5" t="s">
        <v>39</v>
      </c>
      <c r="C47" s="34" t="n">
        <v>10</v>
      </c>
      <c r="D47" s="34" t="n">
        <v>337</v>
      </c>
      <c r="E47" s="34" t="n">
        <v>142</v>
      </c>
      <c r="F47" s="34" t="n">
        <v>13</v>
      </c>
      <c r="G47" s="34" t="n">
        <v>56</v>
      </c>
      <c r="H47" s="34" t="n">
        <v>0</v>
      </c>
      <c r="I47" s="34" t="n">
        <v>0</v>
      </c>
    </row>
    <row r="48" customFormat="false" ht="12.75" hidden="false" customHeight="false" outlineLevel="0" collapsed="false">
      <c r="B48" s="35" t="s">
        <v>40</v>
      </c>
    </row>
    <row r="49" customFormat="false" ht="12.75" hidden="false" customHeight="false" outlineLevel="0" collapsed="false">
      <c r="B49" s="35" t="s">
        <v>41</v>
      </c>
    </row>
    <row r="50" customFormat="false" ht="14.25" hidden="false" customHeight="false" outlineLevel="0" collapsed="false">
      <c r="B50" s="7" t="s">
        <v>42</v>
      </c>
    </row>
    <row r="51" customFormat="false" ht="14.25" hidden="false" customHeight="false" outlineLevel="0" collapsed="false">
      <c r="B51" s="7" t="s">
        <v>43</v>
      </c>
    </row>
    <row r="52" customFormat="false" ht="14.25" hidden="false" customHeight="false" outlineLevel="0" collapsed="false">
      <c r="B52" s="7" t="s">
        <v>44</v>
      </c>
    </row>
    <row r="53" customFormat="false" ht="14.25" hidden="false" customHeight="false" outlineLevel="0" collapsed="false">
      <c r="B53" s="7" t="s">
        <v>45</v>
      </c>
    </row>
    <row r="54" customFormat="false" ht="14.25" hidden="false" customHeight="false" outlineLevel="0" collapsed="false">
      <c r="B54" s="7" t="s">
        <v>46</v>
      </c>
    </row>
    <row r="55" customFormat="false" ht="14.25" hidden="false" customHeight="false" outlineLevel="0" collapsed="false">
      <c r="B55" s="7" t="s">
        <v>47</v>
      </c>
    </row>
    <row r="56" customFormat="false" ht="14.25" hidden="false" customHeight="false" outlineLevel="0" collapsed="false">
      <c r="B56" s="7" t="s">
        <v>48</v>
      </c>
    </row>
    <row r="79" customFormat="false" ht="15.75" hidden="false" customHeight="true" outlineLevel="0" collapsed="false"/>
    <row r="80" customFormat="false" ht="16.5" hidden="false" customHeight="true" outlineLevel="0" collapsed="false"/>
  </sheetData>
  <mergeCells count="3">
    <mergeCell ref="B6:B15"/>
    <mergeCell ref="B16:B25"/>
    <mergeCell ref="B26:B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07"/>
  <sheetViews>
    <sheetView showFormulas="false" showGridLines="true" showRowColHeaders="true" showZeros="true" rightToLeft="false" tabSelected="false" showOutlineSymbols="true" defaultGridColor="true" view="normal" topLeftCell="A107" colorId="64" zoomScale="100" zoomScaleNormal="100" zoomScalePageLayoutView="100" workbookViewId="0">
      <selection pane="topLeft" activeCell="K65" activeCellId="0" sqref="K6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7"/>
    <col collapsed="false" customWidth="true" hidden="false" outlineLevel="0" max="3" min="3" style="0" width="52.56"/>
    <col collapsed="false" customWidth="true" hidden="false" outlineLevel="0" max="4" min="4" style="0" width="9.99"/>
    <col collapsed="false" customWidth="true" hidden="false" outlineLevel="0" max="5" min="5" style="0" width="11.99"/>
    <col collapsed="false" customWidth="true" hidden="false" outlineLevel="0" max="6" min="6" style="0" width="13.56"/>
    <col collapsed="false" customWidth="true" hidden="false" outlineLevel="0" max="7" min="7" style="0" width="59.13"/>
    <col collapsed="false" customWidth="true" hidden="false" outlineLevel="0" max="8" min="8" style="0" width="9.85"/>
    <col collapsed="false" customWidth="true" hidden="false" outlineLevel="0" max="9" min="9" style="0" width="12.85"/>
    <col collapsed="false" customWidth="true" hidden="false" outlineLevel="0" max="10" min="10" style="0" width="11.7"/>
    <col collapsed="false" customWidth="true" hidden="false" outlineLevel="0" max="11" min="11" style="0" width="47.7"/>
    <col collapsed="false" customWidth="true" hidden="false" outlineLevel="0" max="13" min="13" style="0" width="12.85"/>
  </cols>
  <sheetData>
    <row r="2" customFormat="false" ht="12.75" hidden="false" customHeight="false" outlineLevel="0" collapsed="false">
      <c r="B2" s="13" t="s">
        <v>49</v>
      </c>
    </row>
    <row r="3" customFormat="false" ht="12.75" hidden="false" customHeight="false" outlineLevel="0" collapsed="false">
      <c r="B3" s="13"/>
    </row>
    <row r="4" customFormat="false" ht="13.5" hidden="false" customHeight="false" outlineLevel="0" collapsed="false">
      <c r="B4" s="36" t="s">
        <v>21</v>
      </c>
      <c r="C4" s="36"/>
      <c r="D4" s="36"/>
      <c r="E4" s="36"/>
      <c r="F4" s="36"/>
      <c r="G4" s="36"/>
      <c r="H4" s="36"/>
      <c r="I4" s="36"/>
    </row>
    <row r="5" customFormat="false" ht="13.5" hidden="false" customHeight="false" outlineLevel="0" collapsed="false">
      <c r="B5" s="37" t="s">
        <v>50</v>
      </c>
      <c r="C5" s="37"/>
      <c r="D5" s="37"/>
      <c r="E5" s="37"/>
      <c r="F5" s="38" t="s">
        <v>51</v>
      </c>
      <c r="G5" s="38"/>
      <c r="H5" s="38"/>
      <c r="I5" s="38"/>
    </row>
    <row r="6" customFormat="false" ht="13.5" hidden="false" customHeight="false" outlineLevel="0" collapsed="false">
      <c r="B6" s="39" t="s">
        <v>52</v>
      </c>
      <c r="C6" s="40" t="s">
        <v>53</v>
      </c>
      <c r="D6" s="41" t="s">
        <v>54</v>
      </c>
      <c r="E6" s="40" t="s">
        <v>55</v>
      </c>
      <c r="F6" s="39" t="s">
        <v>52</v>
      </c>
      <c r="G6" s="40" t="s">
        <v>53</v>
      </c>
      <c r="H6" s="41" t="s">
        <v>54</v>
      </c>
      <c r="I6" s="42" t="s">
        <v>55</v>
      </c>
    </row>
    <row r="7" customFormat="false" ht="12.75" hidden="false" customHeight="false" outlineLevel="0" collapsed="false">
      <c r="B7" s="43" t="s">
        <v>56</v>
      </c>
      <c r="C7" s="44" t="s">
        <v>57</v>
      </c>
      <c r="D7" s="45" t="n">
        <v>4.360003908</v>
      </c>
      <c r="E7" s="46" t="n">
        <v>6.503006E-006</v>
      </c>
      <c r="F7" s="43" t="s">
        <v>58</v>
      </c>
      <c r="G7" s="44" t="s">
        <v>59</v>
      </c>
      <c r="H7" s="47" t="n">
        <v>4.782</v>
      </c>
      <c r="I7" s="48" t="n">
        <v>8.66E-007</v>
      </c>
    </row>
    <row r="8" customFormat="false" ht="12.75" hidden="false" customHeight="false" outlineLevel="0" collapsed="false">
      <c r="B8" s="49" t="s">
        <v>60</v>
      </c>
      <c r="C8" s="50" t="s">
        <v>61</v>
      </c>
      <c r="D8" s="51" t="n">
        <v>4.030059329</v>
      </c>
      <c r="E8" s="52" t="n">
        <v>2.788139E-005</v>
      </c>
      <c r="F8" s="49" t="s">
        <v>62</v>
      </c>
      <c r="G8" s="50" t="s">
        <v>63</v>
      </c>
      <c r="H8" s="53" t="n">
        <v>4.01</v>
      </c>
      <c r="I8" s="54" t="n">
        <v>3.03E-005</v>
      </c>
    </row>
    <row r="9" customFormat="false" ht="12.75" hidden="false" customHeight="false" outlineLevel="0" collapsed="false">
      <c r="B9" s="49" t="s">
        <v>64</v>
      </c>
      <c r="C9" s="50" t="s">
        <v>65</v>
      </c>
      <c r="D9" s="51" t="n">
        <v>3.998366378</v>
      </c>
      <c r="E9" s="52" t="n">
        <v>3.189059E-005</v>
      </c>
      <c r="F9" s="49" t="s">
        <v>66</v>
      </c>
      <c r="G9" s="50" t="s">
        <v>67</v>
      </c>
      <c r="H9" s="53" t="n">
        <v>3.551</v>
      </c>
      <c r="I9" s="54" t="n">
        <v>0.000192</v>
      </c>
    </row>
    <row r="10" customFormat="false" ht="12.75" hidden="false" customHeight="false" outlineLevel="0" collapsed="false">
      <c r="B10" s="49" t="s">
        <v>68</v>
      </c>
      <c r="C10" s="50" t="s">
        <v>69</v>
      </c>
      <c r="D10" s="51" t="n">
        <v>3.888618167</v>
      </c>
      <c r="E10" s="52" t="n">
        <v>5.040829E-005</v>
      </c>
      <c r="F10" s="49" t="s">
        <v>70</v>
      </c>
      <c r="G10" s="50" t="s">
        <v>71</v>
      </c>
      <c r="H10" s="53" t="n">
        <v>3.396</v>
      </c>
      <c r="I10" s="54" t="n">
        <v>0.000342</v>
      </c>
    </row>
    <row r="11" customFormat="false" ht="12.75" hidden="false" customHeight="false" outlineLevel="0" collapsed="false">
      <c r="B11" s="49" t="s">
        <v>72</v>
      </c>
      <c r="C11" s="50" t="s">
        <v>73</v>
      </c>
      <c r="D11" s="51" t="n">
        <v>3.78784312</v>
      </c>
      <c r="E11" s="52" t="n">
        <v>7.598037E-005</v>
      </c>
      <c r="F11" s="49" t="s">
        <v>74</v>
      </c>
      <c r="G11" s="50" t="s">
        <v>75</v>
      </c>
      <c r="H11" s="53" t="n">
        <v>3.383</v>
      </c>
      <c r="I11" s="54" t="n">
        <v>0.000359</v>
      </c>
    </row>
    <row r="12" customFormat="false" ht="12.75" hidden="false" customHeight="false" outlineLevel="0" collapsed="false">
      <c r="B12" s="49" t="s">
        <v>76</v>
      </c>
      <c r="C12" s="50" t="s">
        <v>77</v>
      </c>
      <c r="D12" s="51" t="n">
        <v>3.369662879</v>
      </c>
      <c r="E12" s="52" t="n">
        <v>0.000376301</v>
      </c>
      <c r="F12" s="49" t="s">
        <v>78</v>
      </c>
      <c r="G12" s="50" t="s">
        <v>79</v>
      </c>
      <c r="H12" s="53" t="n">
        <v>3.166</v>
      </c>
      <c r="I12" s="54" t="n">
        <v>0.000772</v>
      </c>
    </row>
    <row r="13" customFormat="false" ht="12.75" hidden="false" customHeight="false" outlineLevel="0" collapsed="false">
      <c r="B13" s="49" t="s">
        <v>80</v>
      </c>
      <c r="C13" s="50" t="s">
        <v>81</v>
      </c>
      <c r="D13" s="51" t="n">
        <v>3.315834108</v>
      </c>
      <c r="E13" s="52" t="n">
        <v>0.0004568502</v>
      </c>
      <c r="F13" s="49" t="s">
        <v>82</v>
      </c>
      <c r="G13" s="50" t="s">
        <v>83</v>
      </c>
      <c r="H13" s="53" t="n">
        <v>3.042</v>
      </c>
      <c r="I13" s="54" t="n">
        <v>0.00118</v>
      </c>
    </row>
    <row r="14" customFormat="false" ht="12.75" hidden="false" customHeight="false" outlineLevel="0" collapsed="false">
      <c r="B14" s="49" t="s">
        <v>84</v>
      </c>
      <c r="C14" s="50" t="s">
        <v>85</v>
      </c>
      <c r="D14" s="51" t="n">
        <v>3.271330728</v>
      </c>
      <c r="E14" s="52" t="n">
        <v>0.0005352132</v>
      </c>
      <c r="F14" s="49" t="s">
        <v>86</v>
      </c>
      <c r="G14" s="50" t="s">
        <v>87</v>
      </c>
      <c r="H14" s="53" t="n">
        <v>2.766</v>
      </c>
      <c r="I14" s="54" t="n">
        <v>0.00284</v>
      </c>
    </row>
    <row r="15" customFormat="false" ht="12.75" hidden="false" customHeight="false" outlineLevel="0" collapsed="false">
      <c r="B15" s="49" t="s">
        <v>88</v>
      </c>
      <c r="C15" s="50" t="s">
        <v>89</v>
      </c>
      <c r="D15" s="51" t="n">
        <v>3.14057074</v>
      </c>
      <c r="E15" s="52" t="n">
        <v>0.0008430949</v>
      </c>
      <c r="F15" s="49" t="s">
        <v>90</v>
      </c>
      <c r="G15" s="50" t="s">
        <v>91</v>
      </c>
      <c r="H15" s="53" t="n">
        <v>2.714</v>
      </c>
      <c r="I15" s="54" t="n">
        <v>0.00332</v>
      </c>
    </row>
    <row r="16" customFormat="false" ht="12.75" hidden="false" customHeight="false" outlineLevel="0" collapsed="false">
      <c r="B16" s="49" t="s">
        <v>92</v>
      </c>
      <c r="C16" s="50" t="s">
        <v>93</v>
      </c>
      <c r="D16" s="51" t="n">
        <v>2.795489012</v>
      </c>
      <c r="E16" s="52" t="n">
        <v>0.002591063</v>
      </c>
      <c r="F16" s="49" t="s">
        <v>94</v>
      </c>
      <c r="G16" s="50" t="s">
        <v>95</v>
      </c>
      <c r="H16" s="53" t="n">
        <v>2.63</v>
      </c>
      <c r="I16" s="54" t="n">
        <v>0.00427</v>
      </c>
    </row>
    <row r="17" customFormat="false" ht="12.75" hidden="false" customHeight="false" outlineLevel="0" collapsed="false">
      <c r="B17" s="49" t="s">
        <v>96</v>
      </c>
      <c r="C17" s="50" t="s">
        <v>97</v>
      </c>
      <c r="D17" s="51" t="n">
        <v>2.698466783</v>
      </c>
      <c r="E17" s="52" t="n">
        <v>0.003482984</v>
      </c>
      <c r="F17" s="49" t="s">
        <v>98</v>
      </c>
      <c r="G17" s="50" t="s">
        <v>99</v>
      </c>
      <c r="H17" s="53" t="n">
        <v>2.594</v>
      </c>
      <c r="I17" s="54" t="n">
        <v>0.00475</v>
      </c>
    </row>
    <row r="18" customFormat="false" ht="12.75" hidden="false" customHeight="false" outlineLevel="0" collapsed="false">
      <c r="B18" s="49" t="s">
        <v>100</v>
      </c>
      <c r="C18" s="50" t="s">
        <v>101</v>
      </c>
      <c r="D18" s="51" t="n">
        <v>2.691305613</v>
      </c>
      <c r="E18" s="52" t="n">
        <v>0.003558648</v>
      </c>
      <c r="F18" s="49" t="s">
        <v>102</v>
      </c>
      <c r="G18" s="50" t="s">
        <v>103</v>
      </c>
      <c r="H18" s="53" t="n">
        <v>2.413</v>
      </c>
      <c r="I18" s="54" t="n">
        <v>0.00792</v>
      </c>
    </row>
    <row r="19" customFormat="false" ht="12.75" hidden="false" customHeight="false" outlineLevel="0" collapsed="false">
      <c r="B19" s="49" t="s">
        <v>104</v>
      </c>
      <c r="C19" s="50" t="s">
        <v>105</v>
      </c>
      <c r="D19" s="51" t="n">
        <v>2.681521001</v>
      </c>
      <c r="E19" s="52" t="n">
        <v>0.003664416</v>
      </c>
      <c r="F19" s="49"/>
      <c r="G19" s="50"/>
      <c r="H19" s="50"/>
      <c r="I19" s="55"/>
    </row>
    <row r="20" customFormat="false" ht="12.75" hidden="false" customHeight="false" outlineLevel="0" collapsed="false">
      <c r="B20" s="49" t="s">
        <v>106</v>
      </c>
      <c r="C20" s="50" t="s">
        <v>107</v>
      </c>
      <c r="D20" s="51" t="n">
        <v>2.579898801</v>
      </c>
      <c r="E20" s="52" t="n">
        <v>0.004941464</v>
      </c>
      <c r="F20" s="49"/>
      <c r="G20" s="50"/>
      <c r="H20" s="50"/>
      <c r="I20" s="55"/>
    </row>
    <row r="21" customFormat="false" ht="12.75" hidden="false" customHeight="false" outlineLevel="0" collapsed="false">
      <c r="B21" s="49" t="s">
        <v>108</v>
      </c>
      <c r="C21" s="50" t="s">
        <v>109</v>
      </c>
      <c r="D21" s="51" t="n">
        <v>2.574359151</v>
      </c>
      <c r="E21" s="52" t="n">
        <v>0.005021298</v>
      </c>
      <c r="F21" s="49"/>
      <c r="G21" s="50"/>
      <c r="H21" s="50"/>
      <c r="I21" s="55"/>
    </row>
    <row r="22" customFormat="false" ht="12.75" hidden="false" customHeight="false" outlineLevel="0" collapsed="false">
      <c r="B22" s="49" t="s">
        <v>110</v>
      </c>
      <c r="C22" s="50" t="s">
        <v>111</v>
      </c>
      <c r="D22" s="51" t="n">
        <v>2.539997359</v>
      </c>
      <c r="E22" s="52" t="n">
        <v>0.005542665</v>
      </c>
      <c r="F22" s="49"/>
      <c r="G22" s="50"/>
      <c r="H22" s="50"/>
      <c r="I22" s="55"/>
    </row>
    <row r="23" customFormat="false" ht="12.75" hidden="false" customHeight="false" outlineLevel="0" collapsed="false">
      <c r="B23" s="49" t="s">
        <v>112</v>
      </c>
      <c r="C23" s="50" t="s">
        <v>113</v>
      </c>
      <c r="D23" s="51" t="n">
        <v>2.407168747</v>
      </c>
      <c r="E23" s="52" t="n">
        <v>0.00803837</v>
      </c>
      <c r="F23" s="49"/>
      <c r="G23" s="50"/>
      <c r="H23" s="50"/>
      <c r="I23" s="55"/>
    </row>
    <row r="24" customFormat="false" ht="13.5" hidden="false" customHeight="false" outlineLevel="0" collapsed="false">
      <c r="B24" s="56" t="s">
        <v>114</v>
      </c>
      <c r="C24" s="57" t="s">
        <v>115</v>
      </c>
      <c r="D24" s="58" t="n">
        <v>2.36215799</v>
      </c>
      <c r="E24" s="59" t="n">
        <v>0.009084449</v>
      </c>
      <c r="F24" s="56"/>
      <c r="G24" s="57"/>
      <c r="H24" s="57"/>
      <c r="I24" s="60"/>
    </row>
    <row r="25" customFormat="false" ht="13.5" hidden="false" customHeight="false" outlineLevel="0" collapsed="false">
      <c r="B25" s="56"/>
      <c r="C25" s="57"/>
      <c r="D25" s="58"/>
      <c r="E25" s="59"/>
      <c r="F25" s="57"/>
      <c r="G25" s="57"/>
      <c r="H25" s="57"/>
      <c r="I25" s="61"/>
    </row>
    <row r="26" customFormat="false" ht="13.5" hidden="false" customHeight="false" outlineLevel="0" collapsed="false">
      <c r="B26" s="62" t="s">
        <v>22</v>
      </c>
      <c r="C26" s="62"/>
      <c r="D26" s="62"/>
      <c r="E26" s="62"/>
      <c r="F26" s="62"/>
      <c r="G26" s="62"/>
      <c r="H26" s="62"/>
      <c r="I26" s="62"/>
    </row>
    <row r="27" customFormat="false" ht="13.5" hidden="false" customHeight="false" outlineLevel="0" collapsed="false">
      <c r="B27" s="37" t="s">
        <v>116</v>
      </c>
      <c r="C27" s="37"/>
      <c r="D27" s="37"/>
      <c r="E27" s="37"/>
      <c r="F27" s="38" t="s">
        <v>117</v>
      </c>
      <c r="G27" s="38"/>
      <c r="H27" s="38"/>
      <c r="I27" s="38"/>
    </row>
    <row r="28" customFormat="false" ht="13.5" hidden="false" customHeight="false" outlineLevel="0" collapsed="false">
      <c r="B28" s="39" t="s">
        <v>52</v>
      </c>
      <c r="C28" s="40" t="s">
        <v>53</v>
      </c>
      <c r="D28" s="41" t="s">
        <v>54</v>
      </c>
      <c r="E28" s="40" t="s">
        <v>55</v>
      </c>
      <c r="F28" s="39" t="s">
        <v>52</v>
      </c>
      <c r="G28" s="40" t="s">
        <v>53</v>
      </c>
      <c r="H28" s="41" t="s">
        <v>54</v>
      </c>
      <c r="I28" s="42" t="s">
        <v>55</v>
      </c>
    </row>
    <row r="29" customFormat="false" ht="12.75" hidden="false" customHeight="false" outlineLevel="0" collapsed="false">
      <c r="B29" s="63" t="s">
        <v>70</v>
      </c>
      <c r="C29" s="64" t="s">
        <v>71</v>
      </c>
      <c r="D29" s="65" t="n">
        <v>4.262312555</v>
      </c>
      <c r="E29" s="66" t="n">
        <v>1.011611E-005</v>
      </c>
      <c r="F29" s="63" t="s">
        <v>56</v>
      </c>
      <c r="G29" s="64" t="s">
        <v>57</v>
      </c>
      <c r="H29" s="67" t="n">
        <v>11.229</v>
      </c>
      <c r="I29" s="68" t="n">
        <v>1.47E-029</v>
      </c>
    </row>
    <row r="30" customFormat="false" ht="12.75" hidden="false" customHeight="false" outlineLevel="0" collapsed="false">
      <c r="B30" s="63" t="s">
        <v>98</v>
      </c>
      <c r="C30" s="64" t="s">
        <v>99</v>
      </c>
      <c r="D30" s="65" t="n">
        <v>4.185829933</v>
      </c>
      <c r="E30" s="66" t="n">
        <v>1.42063E-005</v>
      </c>
      <c r="F30" s="63" t="s">
        <v>104</v>
      </c>
      <c r="G30" s="64" t="s">
        <v>105</v>
      </c>
      <c r="H30" s="67" t="n">
        <v>7.272</v>
      </c>
      <c r="I30" s="68" t="n">
        <v>1.77E-013</v>
      </c>
    </row>
    <row r="31" customFormat="false" ht="12.75" hidden="false" customHeight="false" outlineLevel="0" collapsed="false">
      <c r="B31" s="63" t="s">
        <v>118</v>
      </c>
      <c r="C31" s="64" t="s">
        <v>119</v>
      </c>
      <c r="D31" s="65" t="n">
        <v>3.864843708</v>
      </c>
      <c r="E31" s="66" t="n">
        <v>5.558018E-005</v>
      </c>
      <c r="F31" s="63" t="s">
        <v>120</v>
      </c>
      <c r="G31" s="64" t="s">
        <v>121</v>
      </c>
      <c r="H31" s="67" t="n">
        <v>6.323</v>
      </c>
      <c r="I31" s="68" t="n">
        <v>1.28E-010</v>
      </c>
    </row>
    <row r="32" customFormat="false" ht="12.75" hidden="false" customHeight="false" outlineLevel="0" collapsed="false">
      <c r="B32" s="63" t="s">
        <v>94</v>
      </c>
      <c r="C32" s="64" t="s">
        <v>95</v>
      </c>
      <c r="D32" s="65" t="n">
        <v>3.737985737</v>
      </c>
      <c r="E32" s="66" t="n">
        <v>9.275023E-005</v>
      </c>
      <c r="F32" s="63" t="s">
        <v>122</v>
      </c>
      <c r="G32" s="64" t="s">
        <v>123</v>
      </c>
      <c r="H32" s="67" t="n">
        <v>5.162</v>
      </c>
      <c r="I32" s="68" t="n">
        <v>1.22E-007</v>
      </c>
    </row>
    <row r="33" customFormat="false" ht="12.75" hidden="false" customHeight="false" outlineLevel="0" collapsed="false">
      <c r="B33" s="63" t="s">
        <v>124</v>
      </c>
      <c r="C33" s="64" t="s">
        <v>125</v>
      </c>
      <c r="D33" s="65" t="n">
        <v>3.696445914</v>
      </c>
      <c r="E33" s="66" t="n">
        <v>0.0001093194</v>
      </c>
      <c r="F33" s="63" t="s">
        <v>126</v>
      </c>
      <c r="G33" s="64" t="s">
        <v>127</v>
      </c>
      <c r="H33" s="67" t="n">
        <v>4.696</v>
      </c>
      <c r="I33" s="68" t="n">
        <v>1.33E-006</v>
      </c>
    </row>
    <row r="34" customFormat="false" ht="12.75" hidden="false" customHeight="false" outlineLevel="0" collapsed="false">
      <c r="B34" s="63" t="s">
        <v>128</v>
      </c>
      <c r="C34" s="64" t="s">
        <v>129</v>
      </c>
      <c r="D34" s="65" t="n">
        <v>3.642841923</v>
      </c>
      <c r="E34" s="66" t="n">
        <v>0.0001348222</v>
      </c>
      <c r="F34" s="63" t="s">
        <v>106</v>
      </c>
      <c r="G34" s="64" t="s">
        <v>107</v>
      </c>
      <c r="H34" s="67" t="n">
        <v>3.995</v>
      </c>
      <c r="I34" s="68" t="n">
        <v>3.23E-005</v>
      </c>
    </row>
    <row r="35" customFormat="false" ht="12.75" hidden="false" customHeight="false" outlineLevel="0" collapsed="false">
      <c r="B35" s="63" t="s">
        <v>130</v>
      </c>
      <c r="C35" s="64" t="s">
        <v>131</v>
      </c>
      <c r="D35" s="65" t="n">
        <v>3.475432829</v>
      </c>
      <c r="E35" s="66" t="n">
        <v>0.0002550149</v>
      </c>
      <c r="F35" s="63" t="s">
        <v>132</v>
      </c>
      <c r="G35" s="64" t="s">
        <v>133</v>
      </c>
      <c r="H35" s="67" t="n">
        <v>3.938</v>
      </c>
      <c r="I35" s="68" t="n">
        <v>4.1E-005</v>
      </c>
    </row>
    <row r="36" customFormat="false" ht="12.75" hidden="false" customHeight="false" outlineLevel="0" collapsed="false">
      <c r="B36" s="63" t="s">
        <v>134</v>
      </c>
      <c r="C36" s="64" t="s">
        <v>135</v>
      </c>
      <c r="D36" s="65" t="n">
        <v>3.331148901</v>
      </c>
      <c r="E36" s="66" t="n">
        <v>0.0004324416</v>
      </c>
      <c r="F36" s="63" t="s">
        <v>60</v>
      </c>
      <c r="G36" s="64" t="s">
        <v>61</v>
      </c>
      <c r="H36" s="67" t="n">
        <v>3.846</v>
      </c>
      <c r="I36" s="68" t="n">
        <v>6.01E-005</v>
      </c>
    </row>
    <row r="37" customFormat="false" ht="12.75" hidden="false" customHeight="false" outlineLevel="0" collapsed="false">
      <c r="B37" s="63" t="s">
        <v>136</v>
      </c>
      <c r="C37" s="64" t="s">
        <v>137</v>
      </c>
      <c r="D37" s="65" t="n">
        <v>3.143425217</v>
      </c>
      <c r="E37" s="66" t="n">
        <v>0.0008349154</v>
      </c>
      <c r="F37" s="63" t="s">
        <v>72</v>
      </c>
      <c r="G37" s="64" t="s">
        <v>73</v>
      </c>
      <c r="H37" s="67" t="n">
        <v>3.761</v>
      </c>
      <c r="I37" s="68" t="n">
        <v>8.47E-005</v>
      </c>
    </row>
    <row r="38" customFormat="false" ht="12.75" hidden="false" customHeight="false" outlineLevel="0" collapsed="false">
      <c r="B38" s="63" t="s">
        <v>102</v>
      </c>
      <c r="C38" s="64" t="s">
        <v>103</v>
      </c>
      <c r="D38" s="65" t="n">
        <v>2.757642208</v>
      </c>
      <c r="E38" s="66" t="n">
        <v>0.002910994</v>
      </c>
      <c r="F38" s="63" t="s">
        <v>112</v>
      </c>
      <c r="G38" s="64" t="s">
        <v>113</v>
      </c>
      <c r="H38" s="67" t="n">
        <v>3.499</v>
      </c>
      <c r="I38" s="68" t="n">
        <v>0.000234</v>
      </c>
    </row>
    <row r="39" customFormat="false" ht="12.75" hidden="false" customHeight="false" outlineLevel="0" collapsed="false">
      <c r="B39" s="63" t="s">
        <v>138</v>
      </c>
      <c r="C39" s="64" t="s">
        <v>139</v>
      </c>
      <c r="D39" s="65" t="n">
        <v>2.755719981</v>
      </c>
      <c r="E39" s="66" t="n">
        <v>0.002928155</v>
      </c>
      <c r="F39" s="63" t="s">
        <v>80</v>
      </c>
      <c r="G39" s="64" t="s">
        <v>81</v>
      </c>
      <c r="H39" s="67" t="n">
        <v>3.498</v>
      </c>
      <c r="I39" s="68" t="n">
        <v>0.000234</v>
      </c>
    </row>
    <row r="40" customFormat="false" ht="12.75" hidden="false" customHeight="false" outlineLevel="0" collapsed="false">
      <c r="B40" s="63" t="s">
        <v>140</v>
      </c>
      <c r="C40" s="64" t="s">
        <v>141</v>
      </c>
      <c r="D40" s="65" t="n">
        <v>2.750099008</v>
      </c>
      <c r="E40" s="66" t="n">
        <v>0.002978863</v>
      </c>
      <c r="F40" s="63" t="s">
        <v>142</v>
      </c>
      <c r="G40" s="64" t="s">
        <v>143</v>
      </c>
      <c r="H40" s="67" t="n">
        <v>3.482</v>
      </c>
      <c r="I40" s="68" t="n">
        <v>0.000249</v>
      </c>
    </row>
    <row r="41" customFormat="false" ht="12.75" hidden="false" customHeight="false" outlineLevel="0" collapsed="false">
      <c r="B41" s="63" t="s">
        <v>144</v>
      </c>
      <c r="C41" s="64" t="s">
        <v>145</v>
      </c>
      <c r="D41" s="65" t="n">
        <v>2.616065162</v>
      </c>
      <c r="E41" s="66" t="n">
        <v>0.004447479</v>
      </c>
      <c r="F41" s="63" t="s">
        <v>146</v>
      </c>
      <c r="G41" s="64" t="s">
        <v>147</v>
      </c>
      <c r="H41" s="67" t="n">
        <v>3.19</v>
      </c>
      <c r="I41" s="68" t="n">
        <v>0.000712</v>
      </c>
    </row>
    <row r="42" customFormat="false" ht="12.75" hidden="false" customHeight="false" outlineLevel="0" collapsed="false">
      <c r="B42" s="63" t="s">
        <v>148</v>
      </c>
      <c r="C42" s="64" t="s">
        <v>149</v>
      </c>
      <c r="D42" s="65" t="n">
        <v>2.611980963</v>
      </c>
      <c r="E42" s="66" t="n">
        <v>0.004500963</v>
      </c>
      <c r="F42" s="63" t="s">
        <v>150</v>
      </c>
      <c r="G42" s="64" t="s">
        <v>151</v>
      </c>
      <c r="H42" s="67" t="n">
        <v>3.152</v>
      </c>
      <c r="I42" s="68" t="n">
        <v>0.000811</v>
      </c>
    </row>
    <row r="43" customFormat="false" ht="12.75" hidden="false" customHeight="false" outlineLevel="0" collapsed="false">
      <c r="B43" s="63" t="s">
        <v>152</v>
      </c>
      <c r="C43" s="64" t="s">
        <v>153</v>
      </c>
      <c r="D43" s="65" t="n">
        <v>2.527008353</v>
      </c>
      <c r="E43" s="66" t="n">
        <v>0.005751938</v>
      </c>
      <c r="F43" s="63" t="s">
        <v>154</v>
      </c>
      <c r="G43" s="64" t="s">
        <v>155</v>
      </c>
      <c r="H43" s="67" t="n">
        <v>3.117</v>
      </c>
      <c r="I43" s="68" t="n">
        <v>0.000914</v>
      </c>
    </row>
    <row r="44" customFormat="false" ht="12.75" hidden="false" customHeight="false" outlineLevel="0" collapsed="false">
      <c r="B44" s="63" t="s">
        <v>58</v>
      </c>
      <c r="C44" s="64" t="s">
        <v>59</v>
      </c>
      <c r="D44" s="65" t="n">
        <v>2.513359058</v>
      </c>
      <c r="E44" s="66" t="n">
        <v>0.005979378</v>
      </c>
      <c r="F44" s="63" t="s">
        <v>156</v>
      </c>
      <c r="G44" s="64" t="s">
        <v>157</v>
      </c>
      <c r="H44" s="67" t="n">
        <v>3.084</v>
      </c>
      <c r="I44" s="68" t="n">
        <v>0.00102</v>
      </c>
    </row>
    <row r="45" customFormat="false" ht="12.75" hidden="false" customHeight="false" outlineLevel="0" collapsed="false">
      <c r="B45" s="63" t="s">
        <v>158</v>
      </c>
      <c r="C45" s="64" t="s">
        <v>159</v>
      </c>
      <c r="D45" s="65" t="n">
        <v>2.441678152</v>
      </c>
      <c r="E45" s="66" t="n">
        <v>0.007309587</v>
      </c>
      <c r="F45" s="63" t="s">
        <v>160</v>
      </c>
      <c r="G45" s="64" t="s">
        <v>161</v>
      </c>
      <c r="H45" s="67" t="n">
        <v>3.054</v>
      </c>
      <c r="I45" s="68" t="n">
        <v>0.00113</v>
      </c>
    </row>
    <row r="46" customFormat="false" ht="12.75" hidden="false" customHeight="false" outlineLevel="0" collapsed="false">
      <c r="B46" s="63"/>
      <c r="C46" s="64"/>
      <c r="D46" s="64"/>
      <c r="E46" s="64"/>
      <c r="F46" s="63" t="s">
        <v>162</v>
      </c>
      <c r="G46" s="64" t="s">
        <v>163</v>
      </c>
      <c r="H46" s="67" t="n">
        <v>2.987</v>
      </c>
      <c r="I46" s="68" t="n">
        <v>0.00141</v>
      </c>
    </row>
    <row r="47" customFormat="false" ht="12.75" hidden="false" customHeight="false" outlineLevel="0" collapsed="false">
      <c r="B47" s="63"/>
      <c r="C47" s="64"/>
      <c r="D47" s="64"/>
      <c r="E47" s="64"/>
      <c r="F47" s="63" t="s">
        <v>164</v>
      </c>
      <c r="G47" s="64" t="s">
        <v>165</v>
      </c>
      <c r="H47" s="67" t="n">
        <v>2.931</v>
      </c>
      <c r="I47" s="68" t="n">
        <v>0.00169</v>
      </c>
    </row>
    <row r="48" customFormat="false" ht="12.75" hidden="false" customHeight="false" outlineLevel="0" collapsed="false">
      <c r="B48" s="63"/>
      <c r="C48" s="64"/>
      <c r="D48" s="64"/>
      <c r="E48" s="64"/>
      <c r="F48" s="63" t="s">
        <v>166</v>
      </c>
      <c r="G48" s="64" t="s">
        <v>167</v>
      </c>
      <c r="H48" s="67" t="n">
        <v>2.846</v>
      </c>
      <c r="I48" s="68" t="n">
        <v>0.00221</v>
      </c>
    </row>
    <row r="49" customFormat="false" ht="12.75" hidden="false" customHeight="false" outlineLevel="0" collapsed="false">
      <c r="B49" s="63"/>
      <c r="C49" s="64"/>
      <c r="D49" s="64"/>
      <c r="E49" s="64"/>
      <c r="F49" s="63" t="s">
        <v>84</v>
      </c>
      <c r="G49" s="64" t="s">
        <v>85</v>
      </c>
      <c r="H49" s="67" t="n">
        <v>2.742</v>
      </c>
      <c r="I49" s="68" t="n">
        <v>0.00305</v>
      </c>
    </row>
    <row r="50" customFormat="false" ht="12.75" hidden="false" customHeight="false" outlineLevel="0" collapsed="false">
      <c r="B50" s="63"/>
      <c r="C50" s="64"/>
      <c r="D50" s="64"/>
      <c r="E50" s="64"/>
      <c r="F50" s="63" t="s">
        <v>168</v>
      </c>
      <c r="G50" s="64" t="s">
        <v>169</v>
      </c>
      <c r="H50" s="67" t="n">
        <v>2.742</v>
      </c>
      <c r="I50" s="68" t="n">
        <v>0.00305</v>
      </c>
    </row>
    <row r="51" customFormat="false" ht="12.75" hidden="false" customHeight="false" outlineLevel="0" collapsed="false">
      <c r="B51" s="63"/>
      <c r="C51" s="64"/>
      <c r="D51" s="64"/>
      <c r="E51" s="64"/>
      <c r="F51" s="63" t="s">
        <v>170</v>
      </c>
      <c r="G51" s="64" t="s">
        <v>171</v>
      </c>
      <c r="H51" s="67" t="n">
        <v>2.717</v>
      </c>
      <c r="I51" s="68" t="n">
        <v>0.0033</v>
      </c>
    </row>
    <row r="52" customFormat="false" ht="12.75" hidden="false" customHeight="false" outlineLevel="0" collapsed="false">
      <c r="B52" s="63"/>
      <c r="C52" s="64"/>
      <c r="D52" s="64"/>
      <c r="E52" s="64"/>
      <c r="F52" s="63" t="s">
        <v>172</v>
      </c>
      <c r="G52" s="64" t="s">
        <v>173</v>
      </c>
      <c r="H52" s="67" t="n">
        <v>2.705</v>
      </c>
      <c r="I52" s="68" t="n">
        <v>0.00342</v>
      </c>
    </row>
    <row r="53" customFormat="false" ht="12.75" hidden="false" customHeight="false" outlineLevel="0" collapsed="false">
      <c r="B53" s="63"/>
      <c r="C53" s="64"/>
      <c r="D53" s="64"/>
      <c r="E53" s="64"/>
      <c r="F53" s="63" t="s">
        <v>174</v>
      </c>
      <c r="G53" s="64" t="s">
        <v>175</v>
      </c>
      <c r="H53" s="67" t="n">
        <v>2.647</v>
      </c>
      <c r="I53" s="68" t="n">
        <v>0.00406</v>
      </c>
    </row>
    <row r="54" customFormat="false" ht="12.75" hidden="false" customHeight="false" outlineLevel="0" collapsed="false">
      <c r="B54" s="63"/>
      <c r="C54" s="64"/>
      <c r="D54" s="64"/>
      <c r="E54" s="64"/>
      <c r="F54" s="63" t="s">
        <v>176</v>
      </c>
      <c r="G54" s="64" t="s">
        <v>177</v>
      </c>
      <c r="H54" s="67" t="n">
        <v>2.563</v>
      </c>
      <c r="I54" s="68" t="n">
        <v>0.00519</v>
      </c>
    </row>
    <row r="55" customFormat="false" ht="12.75" hidden="false" customHeight="false" outlineLevel="0" collapsed="false">
      <c r="B55" s="63"/>
      <c r="C55" s="64"/>
      <c r="D55" s="64"/>
      <c r="E55" s="64"/>
      <c r="F55" s="63" t="s">
        <v>178</v>
      </c>
      <c r="G55" s="64" t="s">
        <v>179</v>
      </c>
      <c r="H55" s="67" t="n">
        <v>2.532</v>
      </c>
      <c r="I55" s="68" t="n">
        <v>0.00566</v>
      </c>
    </row>
    <row r="56" customFormat="false" ht="12.75" hidden="false" customHeight="false" outlineLevel="0" collapsed="false">
      <c r="B56" s="63"/>
      <c r="C56" s="64"/>
      <c r="D56" s="64"/>
      <c r="E56" s="64"/>
      <c r="F56" s="63" t="s">
        <v>180</v>
      </c>
      <c r="G56" s="64" t="s">
        <v>181</v>
      </c>
      <c r="H56" s="67" t="n">
        <v>2.519</v>
      </c>
      <c r="I56" s="68" t="n">
        <v>0.00589</v>
      </c>
    </row>
    <row r="57" customFormat="false" ht="12.75" hidden="false" customHeight="false" outlineLevel="0" collapsed="false">
      <c r="B57" s="63"/>
      <c r="C57" s="64"/>
      <c r="D57" s="64"/>
      <c r="E57" s="64"/>
      <c r="F57" s="63" t="s">
        <v>182</v>
      </c>
      <c r="G57" s="64" t="s">
        <v>183</v>
      </c>
      <c r="H57" s="67" t="n">
        <v>2.518</v>
      </c>
      <c r="I57" s="68" t="n">
        <v>0.0059</v>
      </c>
    </row>
    <row r="58" customFormat="false" ht="12.75" hidden="false" customHeight="false" outlineLevel="0" collapsed="false">
      <c r="B58" s="49"/>
      <c r="C58" s="50"/>
      <c r="D58" s="50"/>
      <c r="E58" s="50"/>
      <c r="F58" s="49" t="s">
        <v>184</v>
      </c>
      <c r="G58" s="50" t="s">
        <v>185</v>
      </c>
      <c r="H58" s="53" t="n">
        <v>2.464</v>
      </c>
      <c r="I58" s="54" t="n">
        <v>0.00688</v>
      </c>
    </row>
    <row r="59" customFormat="false" ht="12.75" hidden="false" customHeight="false" outlineLevel="0" collapsed="false">
      <c r="B59" s="49"/>
      <c r="C59" s="50"/>
      <c r="D59" s="50"/>
      <c r="E59" s="50"/>
      <c r="F59" s="49" t="s">
        <v>186</v>
      </c>
      <c r="G59" s="50" t="s">
        <v>187</v>
      </c>
      <c r="H59" s="53" t="n">
        <v>2.429</v>
      </c>
      <c r="I59" s="54" t="n">
        <v>0.00757</v>
      </c>
    </row>
    <row r="60" customFormat="false" ht="12.75" hidden="false" customHeight="false" outlineLevel="0" collapsed="false">
      <c r="B60" s="49"/>
      <c r="C60" s="50"/>
      <c r="D60" s="50"/>
      <c r="E60" s="50"/>
      <c r="F60" s="49" t="s">
        <v>64</v>
      </c>
      <c r="G60" s="50" t="s">
        <v>65</v>
      </c>
      <c r="H60" s="53" t="n">
        <v>2.418</v>
      </c>
      <c r="I60" s="54" t="n">
        <v>0.00781</v>
      </c>
    </row>
    <row r="61" customFormat="false" ht="12.75" hidden="false" customHeight="false" outlineLevel="0" collapsed="false">
      <c r="B61" s="49"/>
      <c r="C61" s="50"/>
      <c r="D61" s="50"/>
      <c r="E61" s="50"/>
      <c r="F61" s="49" t="s">
        <v>188</v>
      </c>
      <c r="G61" s="50" t="s">
        <v>189</v>
      </c>
      <c r="H61" s="53" t="n">
        <v>2.387</v>
      </c>
      <c r="I61" s="54" t="n">
        <v>0.00848</v>
      </c>
    </row>
    <row r="62" customFormat="false" ht="12.75" hidden="false" customHeight="false" outlineLevel="0" collapsed="false">
      <c r="B62" s="49"/>
      <c r="C62" s="50"/>
      <c r="D62" s="50"/>
      <c r="E62" s="50"/>
      <c r="F62" s="49" t="s">
        <v>190</v>
      </c>
      <c r="G62" s="50" t="s">
        <v>191</v>
      </c>
      <c r="H62" s="53" t="n">
        <v>2.378</v>
      </c>
      <c r="I62" s="54" t="n">
        <v>0.0087</v>
      </c>
    </row>
    <row r="63" customFormat="false" ht="13.5" hidden="false" customHeight="false" outlineLevel="0" collapsed="false">
      <c r="B63" s="56"/>
      <c r="C63" s="57"/>
      <c r="D63" s="57"/>
      <c r="E63" s="57"/>
      <c r="F63" s="56" t="s">
        <v>114</v>
      </c>
      <c r="G63" s="57" t="s">
        <v>115</v>
      </c>
      <c r="H63" s="69" t="n">
        <v>2.353</v>
      </c>
      <c r="I63" s="70" t="n">
        <v>0.0093</v>
      </c>
    </row>
    <row r="64" customFormat="false" ht="13.5" hidden="false" customHeight="false" outlineLevel="0" collapsed="false">
      <c r="B64" s="49"/>
      <c r="C64" s="50"/>
      <c r="D64" s="50"/>
      <c r="E64" s="50"/>
      <c r="F64" s="50"/>
      <c r="G64" s="50"/>
      <c r="H64" s="50"/>
      <c r="I64" s="71"/>
    </row>
    <row r="65" customFormat="false" ht="13.5" hidden="false" customHeight="false" outlineLevel="0" collapsed="false">
      <c r="B65" s="62" t="s">
        <v>24</v>
      </c>
      <c r="C65" s="62"/>
      <c r="D65" s="62"/>
      <c r="E65" s="62"/>
      <c r="F65" s="62"/>
      <c r="G65" s="62"/>
      <c r="H65" s="62"/>
      <c r="I65" s="62"/>
    </row>
    <row r="66" customFormat="false" ht="13.5" hidden="false" customHeight="false" outlineLevel="0" collapsed="false">
      <c r="B66" s="37" t="s">
        <v>192</v>
      </c>
      <c r="C66" s="37"/>
      <c r="D66" s="37"/>
      <c r="E66" s="37"/>
      <c r="F66" s="38" t="s">
        <v>193</v>
      </c>
      <c r="G66" s="38"/>
      <c r="H66" s="38"/>
      <c r="I66" s="38"/>
    </row>
    <row r="67" customFormat="false" ht="13.5" hidden="false" customHeight="false" outlineLevel="0" collapsed="false">
      <c r="B67" s="56" t="s">
        <v>52</v>
      </c>
      <c r="C67" s="57" t="s">
        <v>53</v>
      </c>
      <c r="D67" s="58" t="s">
        <v>54</v>
      </c>
      <c r="E67" s="57" t="s">
        <v>55</v>
      </c>
      <c r="F67" s="56" t="s">
        <v>52</v>
      </c>
      <c r="G67" s="57" t="s">
        <v>53</v>
      </c>
      <c r="H67" s="58" t="s">
        <v>54</v>
      </c>
      <c r="I67" s="60" t="s">
        <v>55</v>
      </c>
    </row>
    <row r="68" customFormat="false" ht="12.75" hidden="false" customHeight="false" outlineLevel="0" collapsed="false">
      <c r="B68" s="49" t="s">
        <v>62</v>
      </c>
      <c r="C68" s="50" t="s">
        <v>63</v>
      </c>
      <c r="D68" s="51" t="n">
        <v>14.764493797</v>
      </c>
      <c r="E68" s="52" t="n">
        <v>1.240893E-049</v>
      </c>
      <c r="F68" s="49" t="s">
        <v>152</v>
      </c>
      <c r="G68" s="50" t="s">
        <v>153</v>
      </c>
      <c r="H68" s="53" t="n">
        <v>6.397</v>
      </c>
      <c r="I68" s="54" t="n">
        <v>7.92E-011</v>
      </c>
    </row>
    <row r="69" customFormat="false" ht="12.75" hidden="false" customHeight="false" outlineLevel="0" collapsed="false">
      <c r="B69" s="49" t="s">
        <v>194</v>
      </c>
      <c r="C69" s="50" t="s">
        <v>195</v>
      </c>
      <c r="D69" s="51" t="n">
        <v>11.732239204</v>
      </c>
      <c r="E69" s="52" t="n">
        <v>4.356147E-032</v>
      </c>
      <c r="F69" s="49" t="s">
        <v>130</v>
      </c>
      <c r="G69" s="50" t="s">
        <v>131</v>
      </c>
      <c r="H69" s="53" t="n">
        <v>6.17</v>
      </c>
      <c r="I69" s="54" t="n">
        <v>3.4E-010</v>
      </c>
    </row>
    <row r="70" customFormat="false" ht="12.75" hidden="false" customHeight="false" outlineLevel="0" collapsed="false">
      <c r="B70" s="49" t="s">
        <v>90</v>
      </c>
      <c r="C70" s="50" t="s">
        <v>91</v>
      </c>
      <c r="D70" s="51" t="n">
        <v>9.989455309</v>
      </c>
      <c r="E70" s="52" t="n">
        <v>8.475531E-024</v>
      </c>
      <c r="F70" s="49" t="s">
        <v>196</v>
      </c>
      <c r="G70" s="50" t="s">
        <v>197</v>
      </c>
      <c r="H70" s="53" t="n">
        <v>5.084</v>
      </c>
      <c r="I70" s="54" t="n">
        <v>1.85E-007</v>
      </c>
    </row>
    <row r="71" customFormat="false" ht="12.75" hidden="false" customHeight="false" outlineLevel="0" collapsed="false">
      <c r="B71" s="49" t="s">
        <v>104</v>
      </c>
      <c r="C71" s="50" t="s">
        <v>105</v>
      </c>
      <c r="D71" s="51" t="n">
        <v>6.196117042</v>
      </c>
      <c r="E71" s="52" t="n">
        <v>2.893655E-010</v>
      </c>
      <c r="F71" s="49" t="s">
        <v>86</v>
      </c>
      <c r="G71" s="50" t="s">
        <v>87</v>
      </c>
      <c r="H71" s="53" t="n">
        <v>4.588</v>
      </c>
      <c r="I71" s="54" t="n">
        <v>2.24E-006</v>
      </c>
    </row>
    <row r="72" customFormat="false" ht="12.75" hidden="false" customHeight="false" outlineLevel="0" collapsed="false">
      <c r="B72" s="49" t="s">
        <v>198</v>
      </c>
      <c r="C72" s="50" t="s">
        <v>199</v>
      </c>
      <c r="D72" s="51" t="n">
        <v>5.975479628</v>
      </c>
      <c r="E72" s="52" t="n">
        <v>1.147071E-009</v>
      </c>
      <c r="F72" s="49" t="s">
        <v>76</v>
      </c>
      <c r="G72" s="50" t="s">
        <v>77</v>
      </c>
      <c r="H72" s="53" t="n">
        <v>4.244</v>
      </c>
      <c r="I72" s="54" t="n">
        <v>1.1E-005</v>
      </c>
    </row>
    <row r="73" customFormat="false" ht="12.75" hidden="false" customHeight="false" outlineLevel="0" collapsed="false">
      <c r="B73" s="49" t="s">
        <v>200</v>
      </c>
      <c r="C73" s="50" t="s">
        <v>201</v>
      </c>
      <c r="D73" s="51" t="n">
        <v>5.795480887</v>
      </c>
      <c r="E73" s="52" t="n">
        <v>3.406284E-009</v>
      </c>
      <c r="F73" s="49" t="s">
        <v>202</v>
      </c>
      <c r="G73" s="50" t="s">
        <v>203</v>
      </c>
      <c r="H73" s="53" t="n">
        <v>4.01</v>
      </c>
      <c r="I73" s="54" t="n">
        <v>3.04E-005</v>
      </c>
    </row>
    <row r="74" customFormat="false" ht="12.75" hidden="false" customHeight="false" outlineLevel="0" collapsed="false">
      <c r="B74" s="49" t="s">
        <v>204</v>
      </c>
      <c r="C74" s="50" t="s">
        <v>205</v>
      </c>
      <c r="D74" s="51" t="n">
        <v>4.937135346</v>
      </c>
      <c r="E74" s="52" t="n">
        <v>3.963923E-007</v>
      </c>
      <c r="F74" s="49" t="s">
        <v>206</v>
      </c>
      <c r="G74" s="50" t="s">
        <v>207</v>
      </c>
      <c r="H74" s="53" t="n">
        <v>3.683</v>
      </c>
      <c r="I74" s="54" t="n">
        <v>0.000115</v>
      </c>
    </row>
    <row r="75" customFormat="false" ht="12.75" hidden="false" customHeight="false" outlineLevel="0" collapsed="false">
      <c r="B75" s="49" t="s">
        <v>208</v>
      </c>
      <c r="C75" s="50" t="s">
        <v>209</v>
      </c>
      <c r="D75" s="51" t="n">
        <v>4.923629301</v>
      </c>
      <c r="E75" s="52" t="n">
        <v>4.247685E-007</v>
      </c>
      <c r="F75" s="49" t="s">
        <v>210</v>
      </c>
      <c r="G75" s="50" t="s">
        <v>211</v>
      </c>
      <c r="H75" s="53" t="n">
        <v>2.729</v>
      </c>
      <c r="I75" s="54" t="n">
        <v>0.00318</v>
      </c>
    </row>
    <row r="76" customFormat="false" ht="12.75" hidden="false" customHeight="false" outlineLevel="0" collapsed="false">
      <c r="B76" s="49" t="s">
        <v>212</v>
      </c>
      <c r="C76" s="50" t="s">
        <v>213</v>
      </c>
      <c r="D76" s="51" t="n">
        <v>4.709595038</v>
      </c>
      <c r="E76" s="52" t="n">
        <v>1.241047E-006</v>
      </c>
      <c r="F76" s="49" t="s">
        <v>214</v>
      </c>
      <c r="G76" s="50" t="s">
        <v>215</v>
      </c>
      <c r="H76" s="53" t="n">
        <v>2.707</v>
      </c>
      <c r="I76" s="54" t="n">
        <v>0.0034</v>
      </c>
    </row>
    <row r="77" customFormat="false" ht="12.75" hidden="false" customHeight="false" outlineLevel="0" collapsed="false">
      <c r="B77" s="49" t="s">
        <v>56</v>
      </c>
      <c r="C77" s="50" t="s">
        <v>57</v>
      </c>
      <c r="D77" s="51" t="n">
        <v>4.708220424</v>
      </c>
      <c r="E77" s="52" t="n">
        <v>1.249444E-006</v>
      </c>
      <c r="F77" s="49" t="s">
        <v>216</v>
      </c>
      <c r="G77" s="50" t="s">
        <v>217</v>
      </c>
      <c r="H77" s="53" t="n">
        <v>2.65</v>
      </c>
      <c r="I77" s="54" t="n">
        <v>0.00402</v>
      </c>
    </row>
    <row r="78" customFormat="false" ht="12.75" hidden="false" customHeight="false" outlineLevel="0" collapsed="false">
      <c r="B78" s="49" t="s">
        <v>186</v>
      </c>
      <c r="C78" s="50" t="s">
        <v>187</v>
      </c>
      <c r="D78" s="51" t="n">
        <v>4.497991331</v>
      </c>
      <c r="E78" s="52" t="n">
        <v>3.429925E-006</v>
      </c>
      <c r="F78" s="49" t="s">
        <v>218</v>
      </c>
      <c r="G78" s="50" t="s">
        <v>219</v>
      </c>
      <c r="H78" s="53" t="n">
        <v>2.527</v>
      </c>
      <c r="I78" s="54" t="n">
        <v>0.00576</v>
      </c>
    </row>
    <row r="79" customFormat="false" ht="12.75" hidden="false" customHeight="false" outlineLevel="0" collapsed="false">
      <c r="B79" s="49" t="s">
        <v>220</v>
      </c>
      <c r="C79" s="50" t="s">
        <v>221</v>
      </c>
      <c r="D79" s="51" t="n">
        <v>4.389234401</v>
      </c>
      <c r="E79" s="52" t="n">
        <v>5.687521E-006</v>
      </c>
      <c r="F79" s="49" t="s">
        <v>222</v>
      </c>
      <c r="G79" s="50" t="s">
        <v>223</v>
      </c>
      <c r="H79" s="53" t="n">
        <v>2.483</v>
      </c>
      <c r="I79" s="54" t="n">
        <v>0.00651</v>
      </c>
    </row>
    <row r="80" customFormat="false" ht="12.75" hidden="false" customHeight="false" outlineLevel="0" collapsed="false">
      <c r="B80" s="49" t="s">
        <v>224</v>
      </c>
      <c r="C80" s="50" t="s">
        <v>225</v>
      </c>
      <c r="D80" s="51" t="n">
        <v>4.317562998</v>
      </c>
      <c r="E80" s="52" t="n">
        <v>7.888069E-006</v>
      </c>
      <c r="F80" s="49" t="s">
        <v>226</v>
      </c>
      <c r="G80" s="50" t="s">
        <v>227</v>
      </c>
      <c r="H80" s="53" t="n">
        <v>2.419</v>
      </c>
      <c r="I80" s="54" t="n">
        <v>0.00779</v>
      </c>
    </row>
    <row r="81" customFormat="false" ht="12.75" hidden="false" customHeight="false" outlineLevel="0" collapsed="false">
      <c r="B81" s="49" t="s">
        <v>228</v>
      </c>
      <c r="C81" s="50" t="s">
        <v>229</v>
      </c>
      <c r="D81" s="51" t="n">
        <v>4.238854611</v>
      </c>
      <c r="E81" s="52" t="n">
        <v>1.123315E-005</v>
      </c>
      <c r="F81" s="49" t="s">
        <v>230</v>
      </c>
      <c r="G81" s="50" t="s">
        <v>231</v>
      </c>
      <c r="H81" s="53" t="n">
        <v>2.409</v>
      </c>
      <c r="I81" s="54" t="n">
        <v>0.008</v>
      </c>
    </row>
    <row r="82" customFormat="false" ht="12.75" hidden="false" customHeight="false" outlineLevel="0" collapsed="false">
      <c r="B82" s="49" t="s">
        <v>232</v>
      </c>
      <c r="C82" s="50" t="s">
        <v>233</v>
      </c>
      <c r="D82" s="51" t="n">
        <v>3.818797308</v>
      </c>
      <c r="E82" s="52" t="n">
        <v>6.705195E-005</v>
      </c>
      <c r="F82" s="49" t="s">
        <v>234</v>
      </c>
      <c r="G82" s="50" t="s">
        <v>235</v>
      </c>
      <c r="H82" s="53" t="n">
        <v>2.354</v>
      </c>
      <c r="I82" s="54" t="n">
        <v>0.00928</v>
      </c>
    </row>
    <row r="83" customFormat="false" ht="12.75" hidden="false" customHeight="false" outlineLevel="0" collapsed="false">
      <c r="B83" s="49" t="s">
        <v>236</v>
      </c>
      <c r="C83" s="50" t="s">
        <v>237</v>
      </c>
      <c r="D83" s="51" t="n">
        <v>3.759103157</v>
      </c>
      <c r="E83" s="52" t="n">
        <v>8.526176E-005</v>
      </c>
      <c r="F83" s="49"/>
      <c r="G83" s="50"/>
      <c r="H83" s="50"/>
      <c r="I83" s="71"/>
    </row>
    <row r="84" customFormat="false" ht="12.75" hidden="false" customHeight="false" outlineLevel="0" collapsed="false">
      <c r="B84" s="49" t="s">
        <v>120</v>
      </c>
      <c r="C84" s="50" t="s">
        <v>121</v>
      </c>
      <c r="D84" s="51" t="n">
        <v>3.390876543</v>
      </c>
      <c r="E84" s="52" t="n">
        <v>0.0003483474</v>
      </c>
      <c r="F84" s="49"/>
      <c r="G84" s="50"/>
      <c r="H84" s="50"/>
      <c r="I84" s="71"/>
    </row>
    <row r="85" customFormat="false" ht="12.75" hidden="false" customHeight="false" outlineLevel="0" collapsed="false">
      <c r="B85" s="49" t="s">
        <v>238</v>
      </c>
      <c r="C85" s="50" t="s">
        <v>239</v>
      </c>
      <c r="D85" s="51" t="n">
        <v>3.348644659</v>
      </c>
      <c r="E85" s="52" t="n">
        <v>0.0004060394</v>
      </c>
      <c r="F85" s="49"/>
      <c r="G85" s="50"/>
      <c r="H85" s="50"/>
      <c r="I85" s="71"/>
    </row>
    <row r="86" customFormat="false" ht="12.75" hidden="false" customHeight="false" outlineLevel="0" collapsed="false">
      <c r="B86" s="49" t="s">
        <v>240</v>
      </c>
      <c r="C86" s="50" t="s">
        <v>241</v>
      </c>
      <c r="D86" s="51" t="n">
        <v>3.295471043</v>
      </c>
      <c r="E86" s="52" t="n">
        <v>0.0004912841</v>
      </c>
      <c r="F86" s="49"/>
      <c r="G86" s="50"/>
      <c r="H86" s="50"/>
      <c r="I86" s="71"/>
    </row>
    <row r="87" customFormat="false" ht="12.75" hidden="false" customHeight="false" outlineLevel="0" collapsed="false">
      <c r="B87" s="49" t="s">
        <v>170</v>
      </c>
      <c r="C87" s="50" t="s">
        <v>171</v>
      </c>
      <c r="D87" s="51" t="n">
        <v>3.170216602</v>
      </c>
      <c r="E87" s="52" t="n">
        <v>0.0007616267</v>
      </c>
      <c r="F87" s="49"/>
      <c r="G87" s="50"/>
      <c r="H87" s="50"/>
      <c r="I87" s="71"/>
    </row>
    <row r="88" customFormat="false" ht="12.75" hidden="false" customHeight="false" outlineLevel="0" collapsed="false">
      <c r="B88" s="49" t="s">
        <v>242</v>
      </c>
      <c r="C88" s="50" t="s">
        <v>243</v>
      </c>
      <c r="D88" s="51" t="n">
        <v>3.100548457</v>
      </c>
      <c r="E88" s="52" t="n">
        <v>0.000965813</v>
      </c>
      <c r="F88" s="49"/>
      <c r="G88" s="50"/>
      <c r="H88" s="50"/>
      <c r="I88" s="71"/>
    </row>
    <row r="89" customFormat="false" ht="12.75" hidden="false" customHeight="false" outlineLevel="0" collapsed="false">
      <c r="B89" s="49" t="s">
        <v>94</v>
      </c>
      <c r="C89" s="50" t="s">
        <v>95</v>
      </c>
      <c r="D89" s="51" t="n">
        <v>3.092005407</v>
      </c>
      <c r="E89" s="52" t="n">
        <v>0.0009940461</v>
      </c>
      <c r="F89" s="49"/>
      <c r="G89" s="50"/>
      <c r="H89" s="50"/>
      <c r="I89" s="71"/>
    </row>
    <row r="90" customFormat="false" ht="12.75" hidden="false" customHeight="false" outlineLevel="0" collapsed="false">
      <c r="B90" s="49" t="s">
        <v>244</v>
      </c>
      <c r="C90" s="50" t="s">
        <v>245</v>
      </c>
      <c r="D90" s="51" t="n">
        <v>3.032666316</v>
      </c>
      <c r="E90" s="52" t="n">
        <v>0.001212017</v>
      </c>
      <c r="F90" s="49"/>
      <c r="G90" s="50"/>
      <c r="H90" s="50"/>
      <c r="I90" s="71"/>
    </row>
    <row r="91" customFormat="false" ht="12.75" hidden="false" customHeight="false" outlineLevel="0" collapsed="false">
      <c r="B91" s="49" t="s">
        <v>246</v>
      </c>
      <c r="C91" s="50" t="s">
        <v>247</v>
      </c>
      <c r="D91" s="51" t="n">
        <v>2.986024916</v>
      </c>
      <c r="E91" s="52" t="n">
        <v>0.001413148</v>
      </c>
      <c r="F91" s="49"/>
      <c r="G91" s="50"/>
      <c r="H91" s="50"/>
      <c r="I91" s="71"/>
    </row>
    <row r="92" customFormat="false" ht="12.75" hidden="false" customHeight="false" outlineLevel="0" collapsed="false">
      <c r="B92" s="49" t="s">
        <v>248</v>
      </c>
      <c r="C92" s="50" t="s">
        <v>249</v>
      </c>
      <c r="D92" s="51" t="n">
        <v>2.872642141</v>
      </c>
      <c r="E92" s="52" t="n">
        <v>0.002035275</v>
      </c>
      <c r="F92" s="49"/>
      <c r="G92" s="50"/>
      <c r="H92" s="50"/>
      <c r="I92" s="71"/>
    </row>
    <row r="93" customFormat="false" ht="12.75" hidden="false" customHeight="false" outlineLevel="0" collapsed="false">
      <c r="B93" s="49" t="s">
        <v>250</v>
      </c>
      <c r="C93" s="50" t="s">
        <v>251</v>
      </c>
      <c r="D93" s="51" t="n">
        <v>2.800684308</v>
      </c>
      <c r="E93" s="52" t="n">
        <v>0.002549719</v>
      </c>
      <c r="F93" s="49"/>
      <c r="G93" s="50"/>
      <c r="H93" s="50"/>
      <c r="I93" s="71"/>
    </row>
    <row r="94" customFormat="false" ht="12.75" hidden="false" customHeight="false" outlineLevel="0" collapsed="false">
      <c r="B94" s="49" t="s">
        <v>252</v>
      </c>
      <c r="C94" s="50" t="s">
        <v>253</v>
      </c>
      <c r="D94" s="51" t="n">
        <v>2.783587197</v>
      </c>
      <c r="E94" s="52" t="n">
        <v>0.00268807</v>
      </c>
      <c r="F94" s="49"/>
      <c r="G94" s="50"/>
      <c r="H94" s="50"/>
      <c r="I94" s="71"/>
    </row>
    <row r="95" customFormat="false" ht="12.75" hidden="false" customHeight="false" outlineLevel="0" collapsed="false">
      <c r="B95" s="49" t="s">
        <v>254</v>
      </c>
      <c r="C95" s="50" t="s">
        <v>255</v>
      </c>
      <c r="D95" s="51" t="n">
        <v>2.772738899</v>
      </c>
      <c r="E95" s="52" t="n">
        <v>0.002779335</v>
      </c>
      <c r="F95" s="49"/>
      <c r="G95" s="50"/>
      <c r="H95" s="50"/>
      <c r="I95" s="71"/>
    </row>
    <row r="96" customFormat="false" ht="12.75" hidden="false" customHeight="false" outlineLevel="0" collapsed="false">
      <c r="B96" s="49" t="s">
        <v>102</v>
      </c>
      <c r="C96" s="50" t="s">
        <v>103</v>
      </c>
      <c r="D96" s="51" t="n">
        <v>2.768961352</v>
      </c>
      <c r="E96" s="52" t="n">
        <v>0.002811765</v>
      </c>
      <c r="F96" s="49"/>
      <c r="G96" s="50"/>
      <c r="H96" s="50"/>
      <c r="I96" s="71"/>
    </row>
    <row r="97" customFormat="false" ht="12.75" hidden="false" customHeight="false" outlineLevel="0" collapsed="false">
      <c r="B97" s="49" t="s">
        <v>256</v>
      </c>
      <c r="C97" s="50" t="s">
        <v>257</v>
      </c>
      <c r="D97" s="51" t="n">
        <v>2.730958819</v>
      </c>
      <c r="E97" s="52" t="n">
        <v>0.003157518</v>
      </c>
      <c r="F97" s="49"/>
      <c r="G97" s="50"/>
      <c r="H97" s="50"/>
      <c r="I97" s="71"/>
    </row>
    <row r="98" customFormat="false" ht="12.75" hidden="false" customHeight="false" outlineLevel="0" collapsed="false">
      <c r="B98" s="49" t="s">
        <v>184</v>
      </c>
      <c r="C98" s="50" t="s">
        <v>185</v>
      </c>
      <c r="D98" s="51" t="n">
        <v>2.643121707</v>
      </c>
      <c r="E98" s="52" t="n">
        <v>0.004107275</v>
      </c>
      <c r="F98" s="49"/>
      <c r="G98" s="50"/>
      <c r="H98" s="50"/>
      <c r="I98" s="71"/>
    </row>
    <row r="99" customFormat="false" ht="12.75" hidden="false" customHeight="false" outlineLevel="0" collapsed="false">
      <c r="B99" s="49" t="s">
        <v>258</v>
      </c>
      <c r="C99" s="50" t="s">
        <v>259</v>
      </c>
      <c r="D99" s="51" t="n">
        <v>2.599495989</v>
      </c>
      <c r="E99" s="52" t="n">
        <v>0.004668038</v>
      </c>
      <c r="F99" s="49"/>
      <c r="G99" s="50"/>
      <c r="H99" s="50"/>
      <c r="I99" s="71"/>
    </row>
    <row r="100" customFormat="false" ht="12.75" hidden="false" customHeight="false" outlineLevel="0" collapsed="false">
      <c r="B100" s="49" t="s">
        <v>260</v>
      </c>
      <c r="C100" s="50" t="s">
        <v>261</v>
      </c>
      <c r="D100" s="51" t="n">
        <v>2.568832883</v>
      </c>
      <c r="E100" s="52" t="n">
        <v>0.005102083</v>
      </c>
      <c r="F100" s="49"/>
      <c r="G100" s="50"/>
      <c r="H100" s="50"/>
      <c r="I100" s="71"/>
    </row>
    <row r="101" customFormat="false" ht="12.75" hidden="false" customHeight="false" outlineLevel="0" collapsed="false">
      <c r="B101" s="49" t="s">
        <v>88</v>
      </c>
      <c r="C101" s="50" t="s">
        <v>89</v>
      </c>
      <c r="D101" s="51" t="n">
        <v>2.487627515</v>
      </c>
      <c r="E101" s="52" t="n">
        <v>0.006429917</v>
      </c>
      <c r="F101" s="49"/>
      <c r="G101" s="50"/>
      <c r="H101" s="50"/>
      <c r="I101" s="71"/>
    </row>
    <row r="102" customFormat="false" ht="12.75" hidden="false" customHeight="false" outlineLevel="0" collapsed="false">
      <c r="B102" s="49" t="s">
        <v>262</v>
      </c>
      <c r="C102" s="50" t="s">
        <v>263</v>
      </c>
      <c r="D102" s="51" t="n">
        <v>2.442887257</v>
      </c>
      <c r="E102" s="52" t="n">
        <v>0.007285144</v>
      </c>
      <c r="F102" s="49"/>
      <c r="G102" s="50"/>
      <c r="H102" s="50"/>
      <c r="I102" s="71"/>
    </row>
    <row r="103" customFormat="false" ht="12.75" hidden="false" customHeight="false" outlineLevel="0" collapsed="false">
      <c r="B103" s="49" t="s">
        <v>182</v>
      </c>
      <c r="C103" s="50" t="s">
        <v>183</v>
      </c>
      <c r="D103" s="51" t="n">
        <v>2.421886432</v>
      </c>
      <c r="E103" s="52" t="n">
        <v>0.007720088</v>
      </c>
      <c r="F103" s="49"/>
      <c r="G103" s="50"/>
      <c r="H103" s="50"/>
      <c r="I103" s="71"/>
    </row>
    <row r="104" customFormat="false" ht="12.75" hidden="false" customHeight="false" outlineLevel="0" collapsed="false">
      <c r="B104" s="49" t="s">
        <v>264</v>
      </c>
      <c r="C104" s="50" t="s">
        <v>265</v>
      </c>
      <c r="D104" s="51" t="n">
        <v>2.408367672</v>
      </c>
      <c r="E104" s="52" t="n">
        <v>0.008012017</v>
      </c>
      <c r="F104" s="49"/>
      <c r="G104" s="50"/>
      <c r="H104" s="50"/>
      <c r="I104" s="71"/>
    </row>
    <row r="105" customFormat="false" ht="12.75" hidden="false" customHeight="false" outlineLevel="0" collapsed="false">
      <c r="B105" s="49" t="s">
        <v>144</v>
      </c>
      <c r="C105" s="50" t="s">
        <v>145</v>
      </c>
      <c r="D105" s="51" t="n">
        <v>2.386331582</v>
      </c>
      <c r="E105" s="52" t="n">
        <v>0.0085087</v>
      </c>
      <c r="F105" s="49"/>
      <c r="G105" s="50"/>
      <c r="H105" s="50"/>
      <c r="I105" s="71"/>
    </row>
    <row r="106" customFormat="false" ht="12.75" hidden="false" customHeight="false" outlineLevel="0" collapsed="false">
      <c r="B106" s="72" t="s">
        <v>160</v>
      </c>
      <c r="C106" s="73" t="s">
        <v>161</v>
      </c>
      <c r="D106" s="74" t="n">
        <v>2.339052546</v>
      </c>
      <c r="E106" s="75" t="n">
        <v>0.009666357</v>
      </c>
      <c r="F106" s="72"/>
      <c r="G106" s="73"/>
      <c r="H106" s="73"/>
      <c r="I106" s="76"/>
    </row>
    <row r="107" customFormat="false" ht="12.75" hidden="false" customHeight="false" outlineLevel="0" collapsed="false">
      <c r="B107" s="9"/>
      <c r="C107" s="9"/>
      <c r="D107" s="9"/>
      <c r="E107" s="9"/>
      <c r="F107" s="9"/>
      <c r="G107" s="9"/>
      <c r="H107" s="9"/>
    </row>
  </sheetData>
  <mergeCells count="9">
    <mergeCell ref="B4:I4"/>
    <mergeCell ref="B5:E5"/>
    <mergeCell ref="F5:I5"/>
    <mergeCell ref="B26:I26"/>
    <mergeCell ref="B27:E27"/>
    <mergeCell ref="F27:I27"/>
    <mergeCell ref="B65:I65"/>
    <mergeCell ref="B66:E66"/>
    <mergeCell ref="F66:I6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52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M39" activeCellId="0" sqref="M3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28"/>
    <col collapsed="false" customWidth="true" hidden="false" outlineLevel="0" max="3" min="3" style="0" width="16.7"/>
    <col collapsed="false" customWidth="true" hidden="false" outlineLevel="0" max="4" min="4" style="0" width="17.42"/>
    <col collapsed="false" customWidth="true" hidden="false" outlineLevel="0" max="5" min="5" style="0" width="16.84"/>
    <col collapsed="false" customWidth="true" hidden="false" outlineLevel="0" max="6" min="6" style="0" width="16.13"/>
    <col collapsed="false" customWidth="true" hidden="false" outlineLevel="0" max="7" min="7" style="0" width="18.99"/>
    <col collapsed="false" customWidth="true" hidden="false" outlineLevel="0" max="8" min="8" style="0" width="19.28"/>
  </cols>
  <sheetData>
    <row r="2" customFormat="false" ht="12.75" hidden="false" customHeight="false" outlineLevel="0" collapsed="false">
      <c r="B2" s="77" t="s">
        <v>266</v>
      </c>
      <c r="C2" s="78"/>
      <c r="D2" s="78"/>
      <c r="E2" s="78"/>
      <c r="F2" s="78"/>
      <c r="G2" s="78"/>
      <c r="H2" s="78"/>
      <c r="I2" s="78"/>
      <c r="J2" s="78"/>
      <c r="K2" s="78"/>
      <c r="L2" s="78"/>
    </row>
    <row r="3" customFormat="false" ht="12.75" hidden="false" customHeight="false" outlineLevel="0" collapsed="false">
      <c r="B3" s="77"/>
      <c r="C3" s="78"/>
      <c r="D3" s="78"/>
      <c r="E3" s="78"/>
      <c r="F3" s="78"/>
      <c r="G3" s="78"/>
      <c r="H3" s="78"/>
      <c r="I3" s="78"/>
      <c r="J3" s="78"/>
      <c r="K3" s="78"/>
      <c r="L3" s="78"/>
    </row>
    <row r="4" customFormat="false" ht="13.5" hidden="false" customHeight="false" outlineLevel="0" collapsed="false">
      <c r="B4" s="14" t="s">
        <v>267</v>
      </c>
      <c r="C4" s="15"/>
      <c r="D4" s="15"/>
      <c r="E4" s="15"/>
      <c r="F4" s="15"/>
      <c r="G4" s="15"/>
      <c r="H4" s="15"/>
      <c r="I4" s="15"/>
    </row>
    <row r="5" customFormat="false" ht="13.5" hidden="false" customHeight="false" outlineLevel="0" collapsed="false">
      <c r="B5" s="2" t="s">
        <v>268</v>
      </c>
      <c r="C5" s="2"/>
      <c r="D5" s="2"/>
      <c r="E5" s="2"/>
      <c r="F5" s="79" t="s">
        <v>269</v>
      </c>
      <c r="G5" s="79"/>
      <c r="H5" s="79"/>
      <c r="I5" s="79"/>
    </row>
    <row r="6" customFormat="false" ht="15" hidden="false" customHeight="false" outlineLevel="0" collapsed="false">
      <c r="B6" s="2" t="s">
        <v>16</v>
      </c>
      <c r="C6" s="2" t="s">
        <v>17</v>
      </c>
      <c r="D6" s="2" t="s">
        <v>270</v>
      </c>
      <c r="E6" s="2" t="s">
        <v>20</v>
      </c>
      <c r="F6" s="79" t="s">
        <v>16</v>
      </c>
      <c r="G6" s="2" t="s">
        <v>271</v>
      </c>
      <c r="H6" s="2" t="s">
        <v>270</v>
      </c>
      <c r="I6" s="2" t="s">
        <v>20</v>
      </c>
    </row>
    <row r="7" customFormat="false" ht="12.75" hidden="false" customHeight="false" outlineLevel="0" collapsed="false">
      <c r="B7" s="11" t="n">
        <v>0.1</v>
      </c>
      <c r="C7" s="11" t="n">
        <v>2002</v>
      </c>
      <c r="D7" s="11" t="n">
        <v>1480.042</v>
      </c>
      <c r="E7" s="80" t="n">
        <v>0.7392817</v>
      </c>
      <c r="F7" s="81" t="n">
        <v>0.2</v>
      </c>
      <c r="G7" s="11" t="n">
        <v>5001</v>
      </c>
      <c r="H7" s="11" t="n">
        <v>207.587</v>
      </c>
      <c r="I7" s="82" t="n">
        <v>0.0415091</v>
      </c>
      <c r="J7" s="83"/>
      <c r="K7" s="78"/>
      <c r="L7" s="78"/>
      <c r="M7" s="84"/>
    </row>
    <row r="8" customFormat="false" ht="12.75" hidden="false" customHeight="false" outlineLevel="0" collapsed="false">
      <c r="B8" s="3" t="n">
        <v>0.2</v>
      </c>
      <c r="C8" s="3" t="n">
        <v>1520</v>
      </c>
      <c r="D8" s="3" t="n">
        <v>200.675</v>
      </c>
      <c r="E8" s="85" t="n">
        <v>0.132023</v>
      </c>
      <c r="F8" s="86" t="n">
        <v>0.4</v>
      </c>
      <c r="G8" s="3" t="n">
        <v>2823</v>
      </c>
      <c r="H8" s="3" t="n">
        <v>10.986</v>
      </c>
      <c r="I8" s="29" t="n">
        <v>0.003891605</v>
      </c>
      <c r="J8" s="83"/>
      <c r="K8" s="78"/>
      <c r="L8" s="78"/>
      <c r="M8" s="84"/>
    </row>
    <row r="9" customFormat="false" ht="12.75" hidden="false" customHeight="false" outlineLevel="0" collapsed="false">
      <c r="B9" s="3" t="n">
        <v>0.3</v>
      </c>
      <c r="C9" s="3" t="n">
        <v>1059</v>
      </c>
      <c r="D9" s="3" t="n">
        <v>45.512</v>
      </c>
      <c r="E9" s="87" t="n">
        <v>0.04297639</v>
      </c>
      <c r="F9" s="86" t="n">
        <v>0.6</v>
      </c>
      <c r="G9" s="3" t="n">
        <v>1160</v>
      </c>
      <c r="H9" s="3" t="n">
        <v>1.732</v>
      </c>
      <c r="I9" s="29" t="n">
        <v>0.001493103</v>
      </c>
      <c r="J9" s="83"/>
      <c r="K9" s="78"/>
      <c r="L9" s="78"/>
      <c r="M9" s="84"/>
    </row>
    <row r="10" customFormat="false" ht="12.75" hidden="false" customHeight="false" outlineLevel="0" collapsed="false">
      <c r="B10" s="3" t="n">
        <v>0.4</v>
      </c>
      <c r="C10" s="3" t="n">
        <v>791</v>
      </c>
      <c r="D10" s="3" t="n">
        <v>12.85</v>
      </c>
      <c r="E10" s="87" t="n">
        <v>0.01624526</v>
      </c>
      <c r="F10" s="86" t="n">
        <v>0.8</v>
      </c>
      <c r="G10" s="3" t="n">
        <v>458</v>
      </c>
      <c r="H10" s="3" t="n">
        <v>0.551</v>
      </c>
      <c r="I10" s="29" t="n">
        <v>0.001203057</v>
      </c>
    </row>
    <row r="11" customFormat="false" ht="12.75" hidden="false" customHeight="false" outlineLevel="0" collapsed="false">
      <c r="B11" s="21" t="n">
        <v>0.5</v>
      </c>
      <c r="C11" s="21" t="n">
        <v>540</v>
      </c>
      <c r="D11" s="21" t="n">
        <v>4.984</v>
      </c>
      <c r="E11" s="23" t="n">
        <v>0.00922963</v>
      </c>
      <c r="F11" s="88" t="n">
        <v>1</v>
      </c>
      <c r="G11" s="21" t="n">
        <v>209</v>
      </c>
      <c r="H11" s="21" t="n">
        <v>0.263</v>
      </c>
      <c r="I11" s="23" t="n">
        <v>0.001258373</v>
      </c>
    </row>
    <row r="12" customFormat="false" ht="12.75" hidden="false" customHeight="false" outlineLevel="0" collapsed="false">
      <c r="B12" s="21" t="n">
        <v>0.6</v>
      </c>
      <c r="C12" s="21" t="n">
        <v>394</v>
      </c>
      <c r="D12" s="21" t="n">
        <v>2.15</v>
      </c>
      <c r="E12" s="23" t="n">
        <v>0.005456853</v>
      </c>
      <c r="F12" s="88" t="n">
        <v>1.1</v>
      </c>
      <c r="G12" s="21" t="n">
        <v>129</v>
      </c>
      <c r="H12" s="21" t="n">
        <v>0.185</v>
      </c>
      <c r="I12" s="23" t="n">
        <v>0.001434109</v>
      </c>
    </row>
    <row r="13" customFormat="false" ht="12.75" hidden="false" customHeight="false" outlineLevel="0" collapsed="false">
      <c r="B13" s="3" t="n">
        <v>0.7</v>
      </c>
      <c r="C13" s="3" t="n">
        <v>308</v>
      </c>
      <c r="D13" s="3" t="n">
        <v>0.959</v>
      </c>
      <c r="E13" s="29" t="n">
        <v>0.003113636</v>
      </c>
      <c r="F13" s="86" t="n">
        <v>1.2</v>
      </c>
      <c r="G13" s="3" t="n">
        <v>80</v>
      </c>
      <c r="H13" s="3" t="n">
        <v>0.131</v>
      </c>
      <c r="I13" s="29" t="n">
        <v>0.0016375</v>
      </c>
    </row>
    <row r="14" customFormat="false" ht="12.75" hidden="false" customHeight="false" outlineLevel="0" collapsed="false">
      <c r="B14" s="3" t="n">
        <v>0.8</v>
      </c>
      <c r="C14" s="3" t="n">
        <v>213</v>
      </c>
      <c r="D14" s="3" t="n">
        <v>0.508</v>
      </c>
      <c r="E14" s="29" t="n">
        <v>0.002384977</v>
      </c>
      <c r="F14" s="86" t="n">
        <v>1.3</v>
      </c>
      <c r="G14" s="3" t="n">
        <v>43</v>
      </c>
      <c r="H14" s="3" t="n">
        <v>0.087</v>
      </c>
      <c r="I14" s="29" t="n">
        <v>0.002023256</v>
      </c>
    </row>
    <row r="15" customFormat="false" ht="12.75" hidden="false" customHeight="false" outlineLevel="0" collapsed="false">
      <c r="B15" s="3" t="n">
        <v>0.9</v>
      </c>
      <c r="C15" s="3" t="n">
        <v>175</v>
      </c>
      <c r="D15" s="3" t="n">
        <v>0.377</v>
      </c>
      <c r="E15" s="29" t="n">
        <v>0.002154286</v>
      </c>
      <c r="F15" s="86" t="n">
        <v>1.4</v>
      </c>
      <c r="G15" s="3" t="n">
        <v>33</v>
      </c>
      <c r="H15" s="3" t="n">
        <v>0.052</v>
      </c>
      <c r="I15" s="29" t="n">
        <v>0.001575758</v>
      </c>
    </row>
    <row r="16" customFormat="false" ht="13.5" hidden="false" customHeight="false" outlineLevel="0" collapsed="false">
      <c r="B16" s="5" t="n">
        <v>1</v>
      </c>
      <c r="C16" s="5" t="n">
        <v>143</v>
      </c>
      <c r="D16" s="5" t="n">
        <v>0.282</v>
      </c>
      <c r="E16" s="89" t="n">
        <v>0.001972028</v>
      </c>
      <c r="F16" s="90" t="n">
        <v>1.5</v>
      </c>
      <c r="G16" s="5" t="n">
        <v>22</v>
      </c>
      <c r="H16" s="5" t="n">
        <v>0.043</v>
      </c>
      <c r="I16" s="89" t="n">
        <v>0.001954545</v>
      </c>
    </row>
    <row r="17" customFormat="false" ht="12.75" hidden="false" customHeight="false" outlineLevel="0" collapsed="false">
      <c r="B17" s="78" t="s">
        <v>272</v>
      </c>
      <c r="C17" s="78"/>
      <c r="D17" s="78"/>
    </row>
    <row r="18" customFormat="false" ht="14.25" hidden="false" customHeight="false" outlineLevel="0" collapsed="false">
      <c r="B18" s="7" t="s">
        <v>26</v>
      </c>
    </row>
    <row r="19" customFormat="false" ht="14.25" hidden="false" customHeight="false" outlineLevel="0" collapsed="false">
      <c r="B19" s="7" t="s">
        <v>273</v>
      </c>
    </row>
    <row r="20" customFormat="false" ht="14.25" hidden="false" customHeight="false" outlineLevel="0" collapsed="false">
      <c r="B20" s="7" t="s">
        <v>274</v>
      </c>
    </row>
    <row r="21" customFormat="false" ht="14.25" hidden="false" customHeight="false" outlineLevel="0" collapsed="false">
      <c r="B21" s="7" t="s">
        <v>275</v>
      </c>
    </row>
    <row r="25" customFormat="false" ht="13.5" hidden="false" customHeight="false" outlineLevel="0" collapsed="false">
      <c r="B25" s="14" t="s">
        <v>276</v>
      </c>
      <c r="C25" s="15"/>
      <c r="D25" s="15"/>
      <c r="E25" s="15"/>
      <c r="F25" s="15"/>
      <c r="G25" s="15"/>
      <c r="H25" s="15"/>
    </row>
    <row r="26" customFormat="false" ht="13.5" hidden="false" customHeight="true" outlineLevel="0" collapsed="false">
      <c r="B26" s="91" t="s">
        <v>277</v>
      </c>
      <c r="C26" s="2" t="s">
        <v>278</v>
      </c>
      <c r="D26" s="2"/>
      <c r="E26" s="79" t="s">
        <v>279</v>
      </c>
      <c r="F26" s="79"/>
      <c r="G26" s="79"/>
      <c r="H26" s="79"/>
    </row>
    <row r="27" customFormat="false" ht="15" hidden="false" customHeight="false" outlineLevel="0" collapsed="false">
      <c r="B27" s="91"/>
      <c r="C27" s="2" t="s">
        <v>280</v>
      </c>
      <c r="D27" s="2" t="s">
        <v>281</v>
      </c>
      <c r="E27" s="79" t="s">
        <v>282</v>
      </c>
      <c r="F27" s="2" t="s">
        <v>281</v>
      </c>
      <c r="G27" s="2" t="s">
        <v>283</v>
      </c>
      <c r="H27" s="2" t="s">
        <v>284</v>
      </c>
    </row>
    <row r="28" customFormat="false" ht="12.75" hidden="false" customHeight="false" outlineLevel="0" collapsed="false">
      <c r="B28" s="35" t="s">
        <v>285</v>
      </c>
      <c r="C28" s="92" t="n">
        <v>86.1155</v>
      </c>
      <c r="D28" s="92" t="n">
        <v>99.9163</v>
      </c>
      <c r="E28" s="93" t="n">
        <v>0</v>
      </c>
      <c r="F28" s="92" t="n">
        <v>25.4676</v>
      </c>
      <c r="G28" s="92" t="n">
        <f aca="false">E28/C28</f>
        <v>0</v>
      </c>
      <c r="H28" s="3" t="n">
        <f aca="false">F28/D28</f>
        <v>0.254889342379572</v>
      </c>
    </row>
    <row r="29" customFormat="false" ht="13.5" hidden="false" customHeight="false" outlineLevel="0" collapsed="false">
      <c r="B29" s="94" t="s">
        <v>286</v>
      </c>
      <c r="C29" s="34" t="n">
        <v>44.4136</v>
      </c>
      <c r="D29" s="34" t="n">
        <v>42.5685</v>
      </c>
      <c r="E29" s="95" t="n">
        <v>55.2838</v>
      </c>
      <c r="F29" s="34" t="n">
        <v>20.2154</v>
      </c>
      <c r="G29" s="34" t="n">
        <f aca="false">E29/C29</f>
        <v>1.2447493560531</v>
      </c>
      <c r="H29" s="5" t="n">
        <f aca="false">F29/D29</f>
        <v>0.474891057941905</v>
      </c>
    </row>
    <row r="30" customFormat="false" ht="14.25" hidden="false" customHeight="false" outlineLevel="0" collapsed="false">
      <c r="B30" s="96" t="s">
        <v>287</v>
      </c>
    </row>
    <row r="31" customFormat="false" ht="14.25" hidden="false" customHeight="false" outlineLevel="0" collapsed="false">
      <c r="B31" s="96" t="s">
        <v>288</v>
      </c>
    </row>
    <row r="32" customFormat="false" ht="14.25" hidden="false" customHeight="false" outlineLevel="0" collapsed="false">
      <c r="B32" s="7" t="s">
        <v>289</v>
      </c>
    </row>
    <row r="36" customFormat="false" ht="13.5" hidden="false" customHeight="false" outlineLevel="0" collapsed="false">
      <c r="B36" s="14" t="s">
        <v>290</v>
      </c>
      <c r="C36" s="15"/>
      <c r="D36" s="15"/>
      <c r="E36" s="15"/>
      <c r="F36" s="15"/>
      <c r="G36" s="15"/>
      <c r="H36" s="78"/>
      <c r="I36" s="78"/>
      <c r="J36" s="78"/>
      <c r="K36" s="78"/>
      <c r="L36" s="78"/>
    </row>
    <row r="37" customFormat="false" ht="15" hidden="false" customHeight="false" outlineLevel="0" collapsed="false">
      <c r="B37" s="2"/>
      <c r="C37" s="2" t="s">
        <v>16</v>
      </c>
      <c r="D37" s="2" t="s">
        <v>17</v>
      </c>
      <c r="E37" s="2" t="s">
        <v>18</v>
      </c>
      <c r="F37" s="2" t="s">
        <v>5</v>
      </c>
      <c r="G37" s="2" t="s">
        <v>19</v>
      </c>
      <c r="H37" s="2" t="s">
        <v>20</v>
      </c>
      <c r="I37" s="78"/>
      <c r="J37" s="78"/>
      <c r="K37" s="78"/>
      <c r="L37" s="78"/>
    </row>
    <row r="38" customFormat="false" ht="12.75" hidden="false" customHeight="true" outlineLevel="0" collapsed="false">
      <c r="B38" s="17" t="s">
        <v>291</v>
      </c>
      <c r="C38" s="3" t="n">
        <v>0.1</v>
      </c>
      <c r="D38" s="3" t="n">
        <v>122</v>
      </c>
      <c r="E38" s="3" t="n">
        <v>238</v>
      </c>
      <c r="F38" s="3" t="n">
        <v>360</v>
      </c>
      <c r="G38" s="28" t="n">
        <v>363.6222</v>
      </c>
      <c r="H38" s="85" t="n">
        <v>1.010062</v>
      </c>
    </row>
    <row r="39" customFormat="false" ht="12.75" hidden="false" customHeight="false" outlineLevel="0" collapsed="false">
      <c r="B39" s="17"/>
      <c r="C39" s="3" t="n">
        <v>0.2</v>
      </c>
      <c r="D39" s="3" t="n">
        <v>38</v>
      </c>
      <c r="E39" s="3" t="n">
        <v>16</v>
      </c>
      <c r="F39" s="3" t="n">
        <v>54</v>
      </c>
      <c r="G39" s="28" t="n">
        <v>38.23232</v>
      </c>
      <c r="H39" s="85" t="n">
        <v>0.708006</v>
      </c>
    </row>
    <row r="40" customFormat="false" ht="12.75" hidden="false" customHeight="false" outlineLevel="0" collapsed="false">
      <c r="B40" s="17"/>
      <c r="C40" s="3" t="n">
        <v>0.3</v>
      </c>
      <c r="D40" s="3" t="n">
        <v>26</v>
      </c>
      <c r="E40" s="3" t="n">
        <v>4</v>
      </c>
      <c r="F40" s="3" t="n">
        <v>30</v>
      </c>
      <c r="G40" s="28" t="n">
        <v>10.26667</v>
      </c>
      <c r="H40" s="85" t="n">
        <v>0.3422222</v>
      </c>
    </row>
    <row r="41" customFormat="false" ht="12.75" hidden="false" customHeight="false" outlineLevel="0" collapsed="false">
      <c r="B41" s="17"/>
      <c r="C41" s="3" t="n">
        <v>0.4</v>
      </c>
      <c r="D41" s="3" t="n">
        <v>12</v>
      </c>
      <c r="E41" s="3" t="n">
        <v>2</v>
      </c>
      <c r="F41" s="3" t="n">
        <v>14</v>
      </c>
      <c r="G41" s="28" t="n">
        <v>3.723232</v>
      </c>
      <c r="H41" s="85" t="n">
        <v>0.2659452</v>
      </c>
    </row>
    <row r="42" customFormat="false" ht="12.75" hidden="false" customHeight="false" outlineLevel="0" collapsed="false">
      <c r="B42" s="17"/>
      <c r="C42" s="3" t="n">
        <v>0.5</v>
      </c>
      <c r="D42" s="3" t="n">
        <v>2</v>
      </c>
      <c r="E42" s="3" t="n">
        <v>2</v>
      </c>
      <c r="F42" s="3" t="n">
        <v>4</v>
      </c>
      <c r="G42" s="28" t="n">
        <v>1.781818</v>
      </c>
      <c r="H42" s="85" t="n">
        <v>0.4454545</v>
      </c>
    </row>
    <row r="43" customFormat="false" ht="12.75" hidden="false" customHeight="false" outlineLevel="0" collapsed="false">
      <c r="B43" s="17"/>
      <c r="C43" s="3" t="n">
        <v>0.6</v>
      </c>
      <c r="D43" s="3" t="n">
        <v>1</v>
      </c>
      <c r="E43" s="3" t="n">
        <v>2</v>
      </c>
      <c r="F43" s="3" t="n">
        <v>3</v>
      </c>
      <c r="G43" s="28" t="n">
        <v>1.008081</v>
      </c>
      <c r="H43" s="85" t="n">
        <v>0.3360269</v>
      </c>
    </row>
    <row r="44" customFormat="false" ht="12.75" hidden="false" customHeight="false" outlineLevel="0" collapsed="false">
      <c r="B44" s="17"/>
      <c r="C44" s="3" t="n">
        <v>0.7</v>
      </c>
      <c r="D44" s="3" t="n">
        <v>0</v>
      </c>
      <c r="E44" s="3" t="n">
        <v>2</v>
      </c>
      <c r="F44" s="3" t="n">
        <v>2</v>
      </c>
      <c r="G44" s="28" t="n">
        <v>0.5838384</v>
      </c>
      <c r="H44" s="85" t="n">
        <v>0.2919192</v>
      </c>
    </row>
    <row r="45" customFormat="false" ht="12.75" hidden="false" customHeight="false" outlineLevel="0" collapsed="false">
      <c r="B45" s="17"/>
      <c r="C45" s="3" t="n">
        <v>0.8</v>
      </c>
      <c r="D45" s="3" t="n">
        <v>0</v>
      </c>
      <c r="E45" s="3" t="n">
        <v>2</v>
      </c>
      <c r="F45" s="3" t="n">
        <v>2</v>
      </c>
      <c r="G45" s="28" t="n">
        <v>0.3515152</v>
      </c>
      <c r="H45" s="85" t="n">
        <v>0.1757576</v>
      </c>
    </row>
    <row r="46" customFormat="false" ht="12.75" hidden="false" customHeight="false" outlineLevel="0" collapsed="false">
      <c r="B46" s="17"/>
      <c r="C46" s="3" t="n">
        <v>0.9</v>
      </c>
      <c r="D46" s="3" t="n">
        <v>0</v>
      </c>
      <c r="E46" s="3" t="n">
        <v>2</v>
      </c>
      <c r="F46" s="3" t="n">
        <v>2</v>
      </c>
      <c r="G46" s="28" t="n">
        <v>0.2141414</v>
      </c>
      <c r="H46" s="85" t="n">
        <v>0.1070707</v>
      </c>
    </row>
    <row r="47" customFormat="false" ht="13.5" hidden="false" customHeight="false" outlineLevel="0" collapsed="false">
      <c r="B47" s="17"/>
      <c r="C47" s="5" t="n">
        <v>1</v>
      </c>
      <c r="D47" s="5" t="n">
        <v>0</v>
      </c>
      <c r="E47" s="5" t="n">
        <v>2</v>
      </c>
      <c r="F47" s="5" t="n">
        <v>2</v>
      </c>
      <c r="G47" s="97" t="n">
        <v>0.1535354</v>
      </c>
      <c r="H47" s="98" t="n">
        <v>0.07676768</v>
      </c>
    </row>
    <row r="48" customFormat="false" ht="12.75" hidden="false" customHeight="false" outlineLevel="0" collapsed="false">
      <c r="B48" s="78" t="s">
        <v>272</v>
      </c>
      <c r="C48" s="78"/>
      <c r="D48" s="78"/>
      <c r="E48" s="78"/>
      <c r="F48" s="78"/>
    </row>
    <row r="49" customFormat="false" ht="14.25" hidden="false" customHeight="false" outlineLevel="0" collapsed="false">
      <c r="B49" s="7" t="s">
        <v>26</v>
      </c>
      <c r="F49" s="78"/>
    </row>
    <row r="50" customFormat="false" ht="14.25" hidden="false" customHeight="false" outlineLevel="0" collapsed="false">
      <c r="B50" s="7" t="s">
        <v>273</v>
      </c>
      <c r="F50" s="78"/>
    </row>
    <row r="51" customFormat="false" ht="14.25" hidden="false" customHeight="false" outlineLevel="0" collapsed="false">
      <c r="B51" s="7" t="s">
        <v>292</v>
      </c>
      <c r="F51" s="78"/>
    </row>
    <row r="52" customFormat="false" ht="14.25" hidden="false" customHeight="false" outlineLevel="0" collapsed="false">
      <c r="B52" s="7" t="s">
        <v>293</v>
      </c>
    </row>
  </sheetData>
  <mergeCells count="6">
    <mergeCell ref="B5:E5"/>
    <mergeCell ref="F5:I5"/>
    <mergeCell ref="B26:B27"/>
    <mergeCell ref="C26:D26"/>
    <mergeCell ref="E26:H26"/>
    <mergeCell ref="B38:B4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60"/>
  <sheetViews>
    <sheetView showFormulas="false" showGridLines="true" showRowColHeaders="true" showZeros="true" rightToLeft="false" tabSelected="false" showOutlineSymbols="true" defaultGridColor="true" view="normal" topLeftCell="A159" colorId="64" zoomScale="100" zoomScaleNormal="100" zoomScalePageLayoutView="100" workbookViewId="0">
      <selection pane="topLeft" activeCell="G162" activeCellId="0" sqref="G16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28"/>
  </cols>
  <sheetData>
    <row r="2" customFormat="false" ht="12.75" hidden="false" customHeight="false" outlineLevel="0" collapsed="false">
      <c r="B2" s="13" t="s">
        <v>294</v>
      </c>
      <c r="C2" s="13"/>
    </row>
    <row r="4" customFormat="false" ht="16.5" hidden="false" customHeight="false" outlineLevel="0" collapsed="false">
      <c r="B4" s="99" t="s">
        <v>295</v>
      </c>
      <c r="C4" s="99"/>
      <c r="D4" s="99"/>
      <c r="E4" s="99"/>
      <c r="F4" s="99"/>
      <c r="G4" s="99"/>
      <c r="H4" s="99"/>
    </row>
    <row r="5" customFormat="false" ht="15" hidden="false" customHeight="false" outlineLevel="0" collapsed="false">
      <c r="B5" s="16"/>
      <c r="C5" s="2" t="s">
        <v>16</v>
      </c>
      <c r="D5" s="2" t="s">
        <v>17</v>
      </c>
      <c r="E5" s="2" t="s">
        <v>18</v>
      </c>
      <c r="F5" s="2" t="s">
        <v>5</v>
      </c>
      <c r="G5" s="2" t="s">
        <v>19</v>
      </c>
      <c r="H5" s="2" t="s">
        <v>20</v>
      </c>
    </row>
    <row r="6" customFormat="false" ht="12.75" hidden="false" customHeight="true" outlineLevel="0" collapsed="false">
      <c r="B6" s="17" t="s">
        <v>21</v>
      </c>
      <c r="C6" s="11" t="n">
        <v>0.1</v>
      </c>
      <c r="D6" s="11" t="n">
        <v>1139</v>
      </c>
      <c r="E6" s="11" t="n">
        <v>1470</v>
      </c>
      <c r="F6" s="11" t="n">
        <v>2609</v>
      </c>
      <c r="G6" s="100" t="n">
        <v>11499.49</v>
      </c>
      <c r="H6" s="80" t="n">
        <v>4.407624</v>
      </c>
    </row>
    <row r="7" customFormat="false" ht="12.75" hidden="false" customHeight="false" outlineLevel="0" collapsed="false">
      <c r="B7" s="17"/>
      <c r="C7" s="21" t="n">
        <v>0.2</v>
      </c>
      <c r="D7" s="21" t="n">
        <v>457</v>
      </c>
      <c r="E7" s="21" t="n">
        <v>404</v>
      </c>
      <c r="F7" s="21" t="n">
        <v>861</v>
      </c>
      <c r="G7" s="22" t="n">
        <v>2093.169</v>
      </c>
      <c r="H7" s="101" t="n">
        <v>2.431091</v>
      </c>
    </row>
    <row r="8" customFormat="false" ht="12.75" hidden="false" customHeight="false" outlineLevel="0" collapsed="false">
      <c r="B8" s="17"/>
      <c r="C8" s="21" t="n">
        <v>0.3</v>
      </c>
      <c r="D8" s="21" t="n">
        <v>287</v>
      </c>
      <c r="E8" s="21" t="n">
        <v>190</v>
      </c>
      <c r="F8" s="21" t="n">
        <v>477</v>
      </c>
      <c r="G8" s="22" t="n">
        <v>559.008</v>
      </c>
      <c r="H8" s="101" t="n">
        <v>1.171925</v>
      </c>
    </row>
    <row r="9" customFormat="false" ht="12.75" hidden="false" customHeight="false" outlineLevel="0" collapsed="false">
      <c r="B9" s="17"/>
      <c r="C9" s="21" t="n">
        <v>0.4</v>
      </c>
      <c r="D9" s="21" t="n">
        <v>177</v>
      </c>
      <c r="E9" s="21" t="n">
        <v>129</v>
      </c>
      <c r="F9" s="21" t="n">
        <v>306</v>
      </c>
      <c r="G9" s="22" t="n">
        <v>205.133</v>
      </c>
      <c r="H9" s="102" t="n">
        <v>0.6703693</v>
      </c>
    </row>
    <row r="10" customFormat="false" ht="12.75" hidden="false" customHeight="false" outlineLevel="0" collapsed="false">
      <c r="B10" s="17"/>
      <c r="C10" s="21" t="n">
        <v>0.5</v>
      </c>
      <c r="D10" s="21" t="n">
        <v>127</v>
      </c>
      <c r="E10" s="21" t="n">
        <v>109</v>
      </c>
      <c r="F10" s="21" t="n">
        <v>236</v>
      </c>
      <c r="G10" s="22" t="n">
        <v>96.73</v>
      </c>
      <c r="H10" s="102" t="n">
        <v>0.4098729</v>
      </c>
    </row>
    <row r="11" customFormat="false" ht="12.75" hidden="false" customHeight="false" outlineLevel="0" collapsed="false">
      <c r="B11" s="17"/>
      <c r="C11" s="21" t="n">
        <v>0.6</v>
      </c>
      <c r="D11" s="21" t="n">
        <v>92</v>
      </c>
      <c r="E11" s="21" t="n">
        <v>86</v>
      </c>
      <c r="F11" s="21" t="n">
        <v>178</v>
      </c>
      <c r="G11" s="22" t="n">
        <v>54.865</v>
      </c>
      <c r="H11" s="102" t="n">
        <v>0.3082303</v>
      </c>
    </row>
    <row r="12" customFormat="false" ht="12.75" hidden="false" customHeight="false" outlineLevel="0" collapsed="false">
      <c r="B12" s="17"/>
      <c r="C12" s="21" t="n">
        <v>0.7</v>
      </c>
      <c r="D12" s="21" t="n">
        <v>77</v>
      </c>
      <c r="E12" s="21" t="n">
        <v>69</v>
      </c>
      <c r="F12" s="21" t="n">
        <v>146</v>
      </c>
      <c r="G12" s="22" t="n">
        <v>34.216</v>
      </c>
      <c r="H12" s="102" t="n">
        <v>0.2343562</v>
      </c>
    </row>
    <row r="13" customFormat="false" ht="12.75" hidden="false" customHeight="false" outlineLevel="0" collapsed="false">
      <c r="B13" s="17"/>
      <c r="C13" s="21" t="n">
        <v>0.8</v>
      </c>
      <c r="D13" s="21" t="n">
        <v>57</v>
      </c>
      <c r="E13" s="21" t="n">
        <v>54</v>
      </c>
      <c r="F13" s="21" t="n">
        <v>111</v>
      </c>
      <c r="G13" s="22" t="n">
        <v>23.047</v>
      </c>
      <c r="H13" s="102" t="n">
        <v>0.2076306</v>
      </c>
    </row>
    <row r="14" customFormat="false" ht="12.75" hidden="false" customHeight="false" outlineLevel="0" collapsed="false">
      <c r="B14" s="17"/>
      <c r="C14" s="21" t="n">
        <v>0.9</v>
      </c>
      <c r="D14" s="21" t="n">
        <v>32</v>
      </c>
      <c r="E14" s="21" t="n">
        <v>39</v>
      </c>
      <c r="F14" s="21" t="n">
        <v>71</v>
      </c>
      <c r="G14" s="22" t="n">
        <v>16.195</v>
      </c>
      <c r="H14" s="102" t="n">
        <v>0.2280986</v>
      </c>
    </row>
    <row r="15" customFormat="false" ht="13.5" hidden="false" customHeight="false" outlineLevel="0" collapsed="false">
      <c r="B15" s="17"/>
      <c r="C15" s="5" t="n">
        <v>1</v>
      </c>
      <c r="D15" s="5" t="n">
        <v>28</v>
      </c>
      <c r="E15" s="5" t="n">
        <v>29</v>
      </c>
      <c r="F15" s="5" t="n">
        <v>57</v>
      </c>
      <c r="G15" s="97" t="n">
        <v>11.667</v>
      </c>
      <c r="H15" s="103" t="n">
        <v>0.2046842</v>
      </c>
    </row>
    <row r="16" customFormat="false" ht="12.75" hidden="false" customHeight="true" outlineLevel="0" collapsed="false">
      <c r="B16" s="17" t="s">
        <v>22</v>
      </c>
      <c r="C16" s="11" t="n">
        <v>0.1</v>
      </c>
      <c r="D16" s="11" t="n">
        <v>92</v>
      </c>
      <c r="E16" s="11" t="n">
        <v>7</v>
      </c>
      <c r="F16" s="11" t="n">
        <v>99</v>
      </c>
      <c r="G16" s="100" t="n">
        <v>11685.76</v>
      </c>
      <c r="H16" s="80" t="n">
        <v>118.038</v>
      </c>
    </row>
    <row r="17" customFormat="false" ht="12.75" hidden="false" customHeight="false" outlineLevel="0" collapsed="false">
      <c r="B17" s="17"/>
      <c r="C17" s="21" t="n">
        <v>0.2</v>
      </c>
      <c r="D17" s="21" t="n">
        <v>7</v>
      </c>
      <c r="E17" s="21" t="n">
        <v>1</v>
      </c>
      <c r="F17" s="21" t="n">
        <v>8</v>
      </c>
      <c r="G17" s="22" t="n">
        <v>2294.129</v>
      </c>
      <c r="H17" s="101" t="n">
        <v>286.7661</v>
      </c>
    </row>
    <row r="18" customFormat="false" ht="12.75" hidden="false" customHeight="false" outlineLevel="0" collapsed="false">
      <c r="B18" s="17"/>
      <c r="C18" s="21" t="n">
        <v>0.3</v>
      </c>
      <c r="D18" s="21" t="n">
        <v>4</v>
      </c>
      <c r="E18" s="21" t="n">
        <v>1</v>
      </c>
      <c r="F18" s="21" t="n">
        <v>5</v>
      </c>
      <c r="G18" s="22" t="n">
        <v>698.428</v>
      </c>
      <c r="H18" s="101" t="n">
        <v>139.6856</v>
      </c>
    </row>
    <row r="19" customFormat="false" ht="12.75" hidden="false" customHeight="false" outlineLevel="0" collapsed="false">
      <c r="B19" s="17"/>
      <c r="C19" s="21" t="n">
        <v>0.4</v>
      </c>
      <c r="D19" s="21" t="n">
        <v>4</v>
      </c>
      <c r="E19" s="21" t="n">
        <v>1</v>
      </c>
      <c r="F19" s="21" t="n">
        <v>5</v>
      </c>
      <c r="G19" s="22" t="n">
        <v>265.883</v>
      </c>
      <c r="H19" s="101" t="n">
        <v>53.1766</v>
      </c>
    </row>
    <row r="20" customFormat="false" ht="12.75" hidden="false" customHeight="false" outlineLevel="0" collapsed="false">
      <c r="B20" s="17"/>
      <c r="C20" s="21" t="n">
        <v>0.5</v>
      </c>
      <c r="D20" s="21" t="n">
        <v>2</v>
      </c>
      <c r="E20" s="21" t="n">
        <v>1</v>
      </c>
      <c r="F20" s="21" t="n">
        <v>3</v>
      </c>
      <c r="G20" s="22" t="n">
        <v>117.696</v>
      </c>
      <c r="H20" s="101" t="n">
        <v>39.232</v>
      </c>
    </row>
    <row r="21" customFormat="false" ht="12.75" hidden="false" customHeight="false" outlineLevel="0" collapsed="false">
      <c r="B21" s="17"/>
      <c r="C21" s="21" t="n">
        <v>0.6</v>
      </c>
      <c r="D21" s="21" t="n">
        <v>0</v>
      </c>
      <c r="E21" s="21" t="n">
        <v>1</v>
      </c>
      <c r="F21" s="21" t="n">
        <v>1</v>
      </c>
      <c r="G21" s="22" t="n">
        <v>60.772</v>
      </c>
      <c r="H21" s="101" t="n">
        <v>60.772</v>
      </c>
    </row>
    <row r="22" customFormat="false" ht="12.75" hidden="false" customHeight="false" outlineLevel="0" collapsed="false">
      <c r="B22" s="17"/>
      <c r="C22" s="3" t="n">
        <v>0.7</v>
      </c>
      <c r="D22" s="3" t="n">
        <v>0</v>
      </c>
      <c r="E22" s="3" t="n">
        <v>1</v>
      </c>
      <c r="F22" s="3" t="n">
        <v>1</v>
      </c>
      <c r="G22" s="28" t="n">
        <v>34.602</v>
      </c>
      <c r="H22" s="85" t="n">
        <v>34.602</v>
      </c>
    </row>
    <row r="23" customFormat="false" ht="12.75" hidden="false" customHeight="false" outlineLevel="0" collapsed="false">
      <c r="B23" s="17"/>
      <c r="C23" s="3" t="n">
        <v>0.8</v>
      </c>
      <c r="D23" s="3" t="n">
        <v>0</v>
      </c>
      <c r="E23" s="3" t="n">
        <v>1</v>
      </c>
      <c r="F23" s="3" t="n">
        <v>1</v>
      </c>
      <c r="G23" s="28" t="n">
        <v>22.53</v>
      </c>
      <c r="H23" s="85" t="n">
        <v>22.53</v>
      </c>
    </row>
    <row r="24" customFormat="false" ht="12.75" hidden="false" customHeight="false" outlineLevel="0" collapsed="false">
      <c r="B24" s="17"/>
      <c r="C24" s="3" t="n">
        <v>0.9</v>
      </c>
      <c r="D24" s="3" t="n">
        <v>0</v>
      </c>
      <c r="E24" s="3" t="n">
        <v>1</v>
      </c>
      <c r="F24" s="3" t="n">
        <v>1</v>
      </c>
      <c r="G24" s="28" t="n">
        <v>15.594</v>
      </c>
      <c r="H24" s="85" t="n">
        <v>15.594</v>
      </c>
    </row>
    <row r="25" customFormat="false" ht="13.5" hidden="false" customHeight="false" outlineLevel="0" collapsed="false">
      <c r="B25" s="17"/>
      <c r="C25" s="5" t="n">
        <v>1</v>
      </c>
      <c r="D25" s="5" t="n">
        <v>0</v>
      </c>
      <c r="E25" s="5" t="n">
        <v>0</v>
      </c>
      <c r="F25" s="5" t="n">
        <v>0</v>
      </c>
      <c r="G25" s="97" t="n">
        <v>11.324</v>
      </c>
      <c r="H25" s="89" t="s">
        <v>296</v>
      </c>
    </row>
    <row r="26" customFormat="false" ht="12.75" hidden="false" customHeight="true" outlineLevel="0" collapsed="false">
      <c r="B26" s="17" t="s">
        <v>24</v>
      </c>
      <c r="C26" s="11" t="n">
        <v>0.1</v>
      </c>
      <c r="D26" s="11" t="n">
        <v>5309</v>
      </c>
      <c r="E26" s="11" t="n">
        <v>8034</v>
      </c>
      <c r="F26" s="11" t="n">
        <v>13343</v>
      </c>
      <c r="G26" s="100" t="n">
        <v>11070.2</v>
      </c>
      <c r="H26" s="80" t="n">
        <v>0.8296636</v>
      </c>
    </row>
    <row r="27" customFormat="false" ht="12.75" hidden="false" customHeight="false" outlineLevel="0" collapsed="false">
      <c r="B27" s="17"/>
      <c r="C27" s="21" t="n">
        <v>0.2</v>
      </c>
      <c r="D27" s="21" t="n">
        <v>0</v>
      </c>
      <c r="E27" s="21" t="n">
        <v>704</v>
      </c>
      <c r="F27" s="21" t="n">
        <v>704</v>
      </c>
      <c r="G27" s="22" t="n">
        <v>1857.892</v>
      </c>
      <c r="H27" s="101" t="n">
        <v>2.639051</v>
      </c>
    </row>
    <row r="28" customFormat="false" ht="12.75" hidden="false" customHeight="false" outlineLevel="0" collapsed="false">
      <c r="B28" s="17"/>
      <c r="C28" s="21" t="n">
        <v>0.3</v>
      </c>
      <c r="D28" s="21" t="n">
        <v>0</v>
      </c>
      <c r="E28" s="21" t="n">
        <v>5</v>
      </c>
      <c r="F28" s="21" t="n">
        <v>5</v>
      </c>
      <c r="G28" s="22" t="n">
        <v>535.617</v>
      </c>
      <c r="H28" s="101" t="n">
        <v>107.1234</v>
      </c>
    </row>
    <row r="29" customFormat="false" ht="12.75" hidden="false" customHeight="false" outlineLevel="0" collapsed="false">
      <c r="B29" s="17"/>
      <c r="C29" s="21" t="n">
        <v>0.4</v>
      </c>
      <c r="D29" s="21" t="n">
        <v>0</v>
      </c>
      <c r="E29" s="21" t="n">
        <v>1</v>
      </c>
      <c r="F29" s="21" t="n">
        <v>1</v>
      </c>
      <c r="G29" s="22" t="n">
        <v>206.577</v>
      </c>
      <c r="H29" s="101" t="n">
        <v>206.577</v>
      </c>
    </row>
    <row r="30" customFormat="false" ht="12.75" hidden="false" customHeight="false" outlineLevel="0" collapsed="false">
      <c r="B30" s="17"/>
      <c r="C30" s="21" t="n">
        <v>0.5</v>
      </c>
      <c r="D30" s="21" t="n">
        <v>0</v>
      </c>
      <c r="E30" s="21" t="n">
        <v>0</v>
      </c>
      <c r="F30" s="21" t="n">
        <v>0</v>
      </c>
      <c r="G30" s="22" t="n">
        <v>98.117</v>
      </c>
      <c r="H30" s="23" t="s">
        <v>296</v>
      </c>
    </row>
    <row r="31" customFormat="false" ht="12.75" hidden="false" customHeight="false" outlineLevel="0" collapsed="false">
      <c r="B31" s="17"/>
      <c r="C31" s="21" t="n">
        <v>0.6</v>
      </c>
      <c r="D31" s="21" t="n">
        <v>0</v>
      </c>
      <c r="E31" s="21" t="n">
        <v>0</v>
      </c>
      <c r="F31" s="21" t="n">
        <v>0</v>
      </c>
      <c r="G31" s="22" t="n">
        <v>53.674</v>
      </c>
      <c r="H31" s="23" t="s">
        <v>296</v>
      </c>
    </row>
    <row r="32" customFormat="false" ht="12.75" hidden="false" customHeight="false" outlineLevel="0" collapsed="false">
      <c r="B32" s="17"/>
      <c r="C32" s="3" t="n">
        <v>0.7</v>
      </c>
      <c r="D32" s="3" t="n">
        <v>0</v>
      </c>
      <c r="E32" s="3" t="n">
        <v>0</v>
      </c>
      <c r="F32" s="3" t="n">
        <v>0</v>
      </c>
      <c r="G32" s="28" t="n">
        <v>32.15</v>
      </c>
      <c r="H32" s="29" t="s">
        <v>296</v>
      </c>
    </row>
    <row r="33" customFormat="false" ht="12.75" hidden="false" customHeight="false" outlineLevel="0" collapsed="false">
      <c r="B33" s="17"/>
      <c r="C33" s="3" t="n">
        <v>0.8</v>
      </c>
      <c r="D33" s="3" t="n">
        <v>0</v>
      </c>
      <c r="E33" s="3" t="n">
        <v>0</v>
      </c>
      <c r="F33" s="3" t="n">
        <v>0</v>
      </c>
      <c r="G33" s="28" t="n">
        <v>20.812</v>
      </c>
      <c r="H33" s="29" t="s">
        <v>296</v>
      </c>
    </row>
    <row r="34" customFormat="false" ht="12.75" hidden="false" customHeight="false" outlineLevel="0" collapsed="false">
      <c r="B34" s="17"/>
      <c r="C34" s="3" t="n">
        <v>0.9</v>
      </c>
      <c r="D34" s="3" t="n">
        <v>0</v>
      </c>
      <c r="E34" s="3" t="n">
        <v>0</v>
      </c>
      <c r="F34" s="3" t="n">
        <v>0</v>
      </c>
      <c r="G34" s="28" t="n">
        <v>14.116</v>
      </c>
      <c r="H34" s="29" t="s">
        <v>296</v>
      </c>
    </row>
    <row r="35" customFormat="false" ht="13.5" hidden="false" customHeight="false" outlineLevel="0" collapsed="false">
      <c r="B35" s="17"/>
      <c r="C35" s="5" t="n">
        <v>1</v>
      </c>
      <c r="D35" s="5" t="n">
        <v>0</v>
      </c>
      <c r="E35" s="5" t="n">
        <v>0</v>
      </c>
      <c r="F35" s="5" t="n">
        <v>0</v>
      </c>
      <c r="G35" s="97" t="n">
        <v>10</v>
      </c>
      <c r="H35" s="89" t="s">
        <v>296</v>
      </c>
    </row>
    <row r="36" customFormat="false" ht="12.75" hidden="false" customHeight="false" outlineLevel="0" collapsed="false">
      <c r="B36" s="0" t="s">
        <v>297</v>
      </c>
      <c r="C36" s="3"/>
      <c r="D36" s="3"/>
      <c r="E36" s="3"/>
      <c r="F36" s="3"/>
      <c r="G36" s="28"/>
      <c r="H36" s="29"/>
    </row>
    <row r="37" customFormat="false" ht="14.25" hidden="false" customHeight="false" outlineLevel="0" collapsed="false">
      <c r="B37" s="7" t="s">
        <v>26</v>
      </c>
      <c r="C37" s="3"/>
      <c r="D37" s="3"/>
      <c r="E37" s="3"/>
      <c r="F37" s="3"/>
      <c r="G37" s="28"/>
      <c r="H37" s="29"/>
    </row>
    <row r="38" customFormat="false" ht="14.25" hidden="false" customHeight="false" outlineLevel="0" collapsed="false">
      <c r="B38" s="7" t="s">
        <v>27</v>
      </c>
      <c r="C38" s="3"/>
      <c r="D38" s="3"/>
      <c r="E38" s="3"/>
      <c r="F38" s="3"/>
      <c r="G38" s="28"/>
      <c r="H38" s="29"/>
    </row>
    <row r="39" customFormat="false" ht="14.25" hidden="false" customHeight="false" outlineLevel="0" collapsed="false">
      <c r="B39" s="7" t="s">
        <v>28</v>
      </c>
      <c r="C39" s="3"/>
      <c r="D39" s="3"/>
      <c r="E39" s="3"/>
      <c r="F39" s="3"/>
      <c r="G39" s="28"/>
      <c r="H39" s="29"/>
    </row>
    <row r="40" customFormat="false" ht="14.25" hidden="false" customHeight="false" outlineLevel="0" collapsed="false">
      <c r="B40" s="7" t="s">
        <v>29</v>
      </c>
    </row>
    <row r="44" customFormat="false" ht="16.5" hidden="false" customHeight="false" outlineLevel="0" collapsed="false">
      <c r="B44" s="99" t="s">
        <v>298</v>
      </c>
      <c r="C44" s="104"/>
      <c r="D44" s="104"/>
      <c r="E44" s="104"/>
      <c r="F44" s="104"/>
      <c r="G44" s="104"/>
      <c r="H44" s="104"/>
    </row>
    <row r="45" customFormat="false" ht="15" hidden="false" customHeight="false" outlineLevel="0" collapsed="false">
      <c r="B45" s="105"/>
      <c r="C45" s="2" t="s">
        <v>16</v>
      </c>
      <c r="D45" s="2" t="s">
        <v>17</v>
      </c>
      <c r="E45" s="2" t="s">
        <v>18</v>
      </c>
      <c r="F45" s="2" t="s">
        <v>5</v>
      </c>
      <c r="G45" s="2" t="s">
        <v>19</v>
      </c>
      <c r="H45" s="2" t="s">
        <v>20</v>
      </c>
    </row>
    <row r="46" customFormat="false" ht="12.75" hidden="false" customHeight="true" outlineLevel="0" collapsed="false">
      <c r="B46" s="17" t="s">
        <v>21</v>
      </c>
      <c r="C46" s="11" t="n">
        <v>0.1</v>
      </c>
      <c r="D46" s="11" t="n">
        <v>2730</v>
      </c>
      <c r="E46" s="11" t="n">
        <v>2662</v>
      </c>
      <c r="F46" s="11" t="n">
        <v>5392</v>
      </c>
      <c r="G46" s="100" t="n">
        <v>11454.74</v>
      </c>
      <c r="H46" s="80" t="n">
        <v>2.124395</v>
      </c>
    </row>
    <row r="47" customFormat="false" ht="12.75" hidden="false" customHeight="false" outlineLevel="0" collapsed="false">
      <c r="B47" s="17"/>
      <c r="C47" s="3" t="n">
        <v>0.2</v>
      </c>
      <c r="D47" s="3" t="n">
        <v>939</v>
      </c>
      <c r="E47" s="3" t="n">
        <v>613</v>
      </c>
      <c r="F47" s="3" t="n">
        <v>1552</v>
      </c>
      <c r="G47" s="28" t="n">
        <v>2080.592</v>
      </c>
      <c r="H47" s="85" t="n">
        <v>1.340588</v>
      </c>
    </row>
    <row r="48" customFormat="false" ht="12.75" hidden="false" customHeight="false" outlineLevel="0" collapsed="false">
      <c r="B48" s="17"/>
      <c r="C48" s="21" t="n">
        <v>0.3</v>
      </c>
      <c r="D48" s="21" t="n">
        <v>523</v>
      </c>
      <c r="E48" s="21" t="n">
        <v>280</v>
      </c>
      <c r="F48" s="21" t="n">
        <v>803</v>
      </c>
      <c r="G48" s="22" t="n">
        <v>555.663</v>
      </c>
      <c r="H48" s="102" t="n">
        <v>0.6919838</v>
      </c>
    </row>
    <row r="49" customFormat="false" ht="12.75" hidden="false" customHeight="false" outlineLevel="0" collapsed="false">
      <c r="B49" s="17"/>
      <c r="C49" s="21" t="n">
        <v>0.4</v>
      </c>
      <c r="D49" s="21" t="n">
        <v>328</v>
      </c>
      <c r="E49" s="21" t="n">
        <v>172</v>
      </c>
      <c r="F49" s="21" t="n">
        <v>500</v>
      </c>
      <c r="G49" s="22" t="n">
        <v>203.088</v>
      </c>
      <c r="H49" s="102" t="n">
        <v>0.406176</v>
      </c>
    </row>
    <row r="50" customFormat="false" ht="12.75" hidden="false" customHeight="false" outlineLevel="0" collapsed="false">
      <c r="B50" s="17"/>
      <c r="C50" s="21" t="n">
        <v>0.5</v>
      </c>
      <c r="D50" s="21" t="n">
        <v>223</v>
      </c>
      <c r="E50" s="21" t="n">
        <v>120</v>
      </c>
      <c r="F50" s="21" t="n">
        <v>343</v>
      </c>
      <c r="G50" s="22" t="n">
        <v>96.071</v>
      </c>
      <c r="H50" s="102" t="n">
        <v>0.2800904</v>
      </c>
    </row>
    <row r="51" customFormat="false" ht="12.75" hidden="false" customHeight="false" outlineLevel="0" collapsed="false">
      <c r="B51" s="17"/>
      <c r="C51" s="21" t="n">
        <v>0.6</v>
      </c>
      <c r="D51" s="21" t="n">
        <v>154</v>
      </c>
      <c r="E51" s="21" t="n">
        <v>76</v>
      </c>
      <c r="F51" s="21" t="n">
        <v>230</v>
      </c>
      <c r="G51" s="22" t="n">
        <v>54.083</v>
      </c>
      <c r="H51" s="102" t="n">
        <v>0.2351435</v>
      </c>
    </row>
    <row r="52" customFormat="false" ht="12.75" hidden="false" customHeight="false" outlineLevel="0" collapsed="false">
      <c r="B52" s="17"/>
      <c r="C52" s="21" t="n">
        <v>0.7</v>
      </c>
      <c r="D52" s="21" t="n">
        <v>123</v>
      </c>
      <c r="E52" s="21" t="n">
        <v>52</v>
      </c>
      <c r="F52" s="21" t="n">
        <v>175</v>
      </c>
      <c r="G52" s="22" t="n">
        <v>33.827</v>
      </c>
      <c r="H52" s="102" t="n">
        <v>0.1932971</v>
      </c>
    </row>
    <row r="53" customFormat="false" ht="12.75" hidden="false" customHeight="false" outlineLevel="0" collapsed="false">
      <c r="B53" s="17"/>
      <c r="C53" s="21" t="n">
        <v>0.8</v>
      </c>
      <c r="D53" s="21" t="n">
        <v>101</v>
      </c>
      <c r="E53" s="21" t="n">
        <v>47</v>
      </c>
      <c r="F53" s="21" t="n">
        <v>148</v>
      </c>
      <c r="G53" s="22" t="n">
        <v>23.027</v>
      </c>
      <c r="H53" s="102" t="n">
        <v>0.1555878</v>
      </c>
    </row>
    <row r="54" customFormat="false" ht="12.75" hidden="false" customHeight="false" outlineLevel="0" collapsed="false">
      <c r="B54" s="17"/>
      <c r="C54" s="21" t="n">
        <v>0.9</v>
      </c>
      <c r="D54" s="21" t="n">
        <v>71</v>
      </c>
      <c r="E54" s="21" t="n">
        <v>32</v>
      </c>
      <c r="F54" s="21" t="n">
        <v>103</v>
      </c>
      <c r="G54" s="22" t="n">
        <v>16.091</v>
      </c>
      <c r="H54" s="102" t="n">
        <v>0.1562233</v>
      </c>
    </row>
    <row r="55" customFormat="false" ht="13.5" hidden="false" customHeight="false" outlineLevel="0" collapsed="false">
      <c r="B55" s="17"/>
      <c r="C55" s="5" t="n">
        <v>1</v>
      </c>
      <c r="D55" s="5" t="n">
        <v>56</v>
      </c>
      <c r="E55" s="5" t="n">
        <v>28</v>
      </c>
      <c r="F55" s="5" t="n">
        <v>84</v>
      </c>
      <c r="G55" s="97" t="n">
        <v>11.57</v>
      </c>
      <c r="H55" s="103" t="n">
        <v>0.1377381</v>
      </c>
    </row>
    <row r="56" customFormat="false" ht="12.75" hidden="false" customHeight="true" outlineLevel="0" collapsed="false">
      <c r="B56" s="17" t="s">
        <v>22</v>
      </c>
      <c r="C56" s="11" t="n">
        <v>0.1</v>
      </c>
      <c r="D56" s="11" t="n">
        <v>51</v>
      </c>
      <c r="E56" s="11" t="n">
        <v>22</v>
      </c>
      <c r="F56" s="11" t="n">
        <v>73</v>
      </c>
      <c r="G56" s="100" t="n">
        <v>11670.33</v>
      </c>
      <c r="H56" s="80" t="n">
        <v>159.8675</v>
      </c>
    </row>
    <row r="57" customFormat="false" ht="12.75" hidden="false" customHeight="false" outlineLevel="0" collapsed="false">
      <c r="B57" s="17"/>
      <c r="C57" s="3" t="n">
        <v>0.2</v>
      </c>
      <c r="D57" s="3" t="n">
        <v>13</v>
      </c>
      <c r="E57" s="3" t="n">
        <v>12</v>
      </c>
      <c r="F57" s="3" t="n">
        <v>25</v>
      </c>
      <c r="G57" s="28" t="n">
        <v>2261.337</v>
      </c>
      <c r="H57" s="85" t="n">
        <v>90.45348</v>
      </c>
    </row>
    <row r="58" customFormat="false" ht="12.75" hidden="false" customHeight="false" outlineLevel="0" collapsed="false">
      <c r="B58" s="17"/>
      <c r="C58" s="21" t="n">
        <v>0.3</v>
      </c>
      <c r="D58" s="21" t="n">
        <v>13</v>
      </c>
      <c r="E58" s="21" t="n">
        <v>6</v>
      </c>
      <c r="F58" s="21" t="n">
        <v>19</v>
      </c>
      <c r="G58" s="22" t="n">
        <v>690.431</v>
      </c>
      <c r="H58" s="101" t="n">
        <v>36.33847</v>
      </c>
    </row>
    <row r="59" customFormat="false" ht="12.75" hidden="false" customHeight="false" outlineLevel="0" collapsed="false">
      <c r="B59" s="17"/>
      <c r="C59" s="21" t="n">
        <v>0.4</v>
      </c>
      <c r="D59" s="21" t="n">
        <v>11</v>
      </c>
      <c r="E59" s="21" t="n">
        <v>3</v>
      </c>
      <c r="F59" s="21" t="n">
        <v>14</v>
      </c>
      <c r="G59" s="22" t="n">
        <v>261.431</v>
      </c>
      <c r="H59" s="101" t="n">
        <v>18.67364</v>
      </c>
    </row>
    <row r="60" customFormat="false" ht="12.75" hidden="false" customHeight="false" outlineLevel="0" collapsed="false">
      <c r="B60" s="17"/>
      <c r="C60" s="21" t="n">
        <v>0.5</v>
      </c>
      <c r="D60" s="21" t="n">
        <v>11</v>
      </c>
      <c r="E60" s="21" t="n">
        <v>3</v>
      </c>
      <c r="F60" s="21" t="n">
        <v>14</v>
      </c>
      <c r="G60" s="22" t="n">
        <v>115.377</v>
      </c>
      <c r="H60" s="101" t="n">
        <v>8.241214</v>
      </c>
    </row>
    <row r="61" customFormat="false" ht="12.75" hidden="false" customHeight="false" outlineLevel="0" collapsed="false">
      <c r="B61" s="17"/>
      <c r="C61" s="3" t="n">
        <v>0.6</v>
      </c>
      <c r="D61" s="3" t="n">
        <v>6</v>
      </c>
      <c r="E61" s="3" t="n">
        <v>3</v>
      </c>
      <c r="F61" s="3" t="n">
        <v>9</v>
      </c>
      <c r="G61" s="28" t="n">
        <v>58.716</v>
      </c>
      <c r="H61" s="85" t="n">
        <v>6.524</v>
      </c>
    </row>
    <row r="62" customFormat="false" ht="12.75" hidden="false" customHeight="false" outlineLevel="0" collapsed="false">
      <c r="B62" s="17"/>
      <c r="C62" s="3" t="n">
        <v>0.7</v>
      </c>
      <c r="D62" s="3" t="n">
        <v>6</v>
      </c>
      <c r="E62" s="3" t="n">
        <v>3</v>
      </c>
      <c r="F62" s="3" t="n">
        <v>9</v>
      </c>
      <c r="G62" s="28" t="n">
        <v>33.063</v>
      </c>
      <c r="H62" s="85" t="n">
        <v>3.673667</v>
      </c>
    </row>
    <row r="63" customFormat="false" ht="12.75" hidden="false" customHeight="false" outlineLevel="0" collapsed="false">
      <c r="B63" s="17"/>
      <c r="C63" s="3" t="n">
        <v>0.8</v>
      </c>
      <c r="D63" s="3" t="n">
        <v>5</v>
      </c>
      <c r="E63" s="3" t="n">
        <v>2</v>
      </c>
      <c r="F63" s="3" t="n">
        <v>7</v>
      </c>
      <c r="G63" s="28" t="n">
        <v>21.464</v>
      </c>
      <c r="H63" s="85" t="n">
        <v>3.066286</v>
      </c>
    </row>
    <row r="64" customFormat="false" ht="12.75" hidden="false" customHeight="false" outlineLevel="0" collapsed="false">
      <c r="B64" s="17"/>
      <c r="C64" s="3" t="n">
        <v>0.9</v>
      </c>
      <c r="D64" s="3" t="n">
        <v>3</v>
      </c>
      <c r="E64" s="3" t="n">
        <v>2</v>
      </c>
      <c r="F64" s="3" t="n">
        <v>5</v>
      </c>
      <c r="G64" s="28" t="n">
        <v>14.708</v>
      </c>
      <c r="H64" s="85" t="n">
        <v>2.9416</v>
      </c>
    </row>
    <row r="65" customFormat="false" ht="13.5" hidden="false" customHeight="false" outlineLevel="0" collapsed="false">
      <c r="B65" s="17"/>
      <c r="C65" s="5" t="n">
        <v>1</v>
      </c>
      <c r="D65" s="5" t="n">
        <v>1</v>
      </c>
      <c r="E65" s="5" t="n">
        <v>2</v>
      </c>
      <c r="F65" s="5" t="n">
        <v>3</v>
      </c>
      <c r="G65" s="97" t="n">
        <v>10.581</v>
      </c>
      <c r="H65" s="98" t="n">
        <v>3.527</v>
      </c>
    </row>
    <row r="66" customFormat="false" ht="12.75" hidden="false" customHeight="true" outlineLevel="0" collapsed="false">
      <c r="B66" s="17" t="s">
        <v>24</v>
      </c>
      <c r="C66" s="11" t="n">
        <v>0.1</v>
      </c>
      <c r="D66" s="11" t="n">
        <v>11045</v>
      </c>
      <c r="E66" s="11" t="n">
        <v>13024</v>
      </c>
      <c r="F66" s="11" t="n">
        <v>24069</v>
      </c>
      <c r="G66" s="100" t="n">
        <v>11224.02</v>
      </c>
      <c r="H66" s="80" t="n">
        <v>0.466327</v>
      </c>
    </row>
    <row r="67" customFormat="false" ht="12.75" hidden="false" customHeight="false" outlineLevel="0" collapsed="false">
      <c r="B67" s="17"/>
      <c r="C67" s="3" t="n">
        <v>0.2</v>
      </c>
      <c r="D67" s="3" t="n">
        <v>2121</v>
      </c>
      <c r="E67" s="3" t="n">
        <v>3208</v>
      </c>
      <c r="F67" s="3" t="n">
        <v>5329</v>
      </c>
      <c r="G67" s="28" t="n">
        <v>1874.771</v>
      </c>
      <c r="H67" s="85" t="n">
        <v>0.3518054</v>
      </c>
    </row>
    <row r="68" customFormat="false" ht="12.75" hidden="false" customHeight="false" outlineLevel="0" collapsed="false">
      <c r="B68" s="17"/>
      <c r="C68" s="21" t="n">
        <v>0.3</v>
      </c>
      <c r="D68" s="21" t="n">
        <v>16</v>
      </c>
      <c r="E68" s="21" t="n">
        <v>573</v>
      </c>
      <c r="F68" s="21" t="n">
        <v>589</v>
      </c>
      <c r="G68" s="22" t="n">
        <v>545.779</v>
      </c>
      <c r="H68" s="101" t="n">
        <v>0.9266197</v>
      </c>
    </row>
    <row r="69" customFormat="false" ht="12.75" hidden="false" customHeight="false" outlineLevel="0" collapsed="false">
      <c r="B69" s="17"/>
      <c r="C69" s="21" t="n">
        <v>0.4</v>
      </c>
      <c r="D69" s="21" t="n">
        <v>3</v>
      </c>
      <c r="E69" s="21" t="n">
        <v>8</v>
      </c>
      <c r="F69" s="21" t="n">
        <v>11</v>
      </c>
      <c r="G69" s="22" t="n">
        <v>207.777</v>
      </c>
      <c r="H69" s="101" t="n">
        <v>18.88882</v>
      </c>
    </row>
    <row r="70" customFormat="false" ht="12.75" hidden="false" customHeight="false" outlineLevel="0" collapsed="false">
      <c r="B70" s="17"/>
      <c r="C70" s="21" t="n">
        <v>0.5</v>
      </c>
      <c r="D70" s="21" t="n">
        <v>3</v>
      </c>
      <c r="E70" s="21" t="n">
        <v>2</v>
      </c>
      <c r="F70" s="21" t="n">
        <v>5</v>
      </c>
      <c r="G70" s="22" t="n">
        <v>97.11</v>
      </c>
      <c r="H70" s="101" t="n">
        <v>19.422</v>
      </c>
    </row>
    <row r="71" customFormat="false" ht="12.75" hidden="false" customHeight="false" outlineLevel="0" collapsed="false">
      <c r="B71" s="17"/>
      <c r="C71" s="3" t="n">
        <v>0.6</v>
      </c>
      <c r="D71" s="3" t="n">
        <v>1</v>
      </c>
      <c r="E71" s="3" t="n">
        <v>2</v>
      </c>
      <c r="F71" s="3" t="n">
        <v>3</v>
      </c>
      <c r="G71" s="28" t="n">
        <v>53.019</v>
      </c>
      <c r="H71" s="85" t="n">
        <v>17.673</v>
      </c>
    </row>
    <row r="72" customFormat="false" ht="12.75" hidden="false" customHeight="false" outlineLevel="0" collapsed="false">
      <c r="B72" s="17"/>
      <c r="C72" s="3" t="n">
        <v>0.7</v>
      </c>
      <c r="D72" s="3" t="n">
        <v>1</v>
      </c>
      <c r="E72" s="3" t="n">
        <v>2</v>
      </c>
      <c r="F72" s="3" t="n">
        <v>3</v>
      </c>
      <c r="G72" s="28" t="n">
        <v>31.496</v>
      </c>
      <c r="H72" s="85" t="n">
        <v>10.49867</v>
      </c>
    </row>
    <row r="73" customFormat="false" ht="12.75" hidden="false" customHeight="false" outlineLevel="0" collapsed="false">
      <c r="B73" s="17"/>
      <c r="C73" s="3" t="n">
        <v>0.8</v>
      </c>
      <c r="D73" s="3" t="n">
        <v>0</v>
      </c>
      <c r="E73" s="3" t="n">
        <v>1</v>
      </c>
      <c r="F73" s="3" t="n">
        <v>1</v>
      </c>
      <c r="G73" s="28" t="n">
        <v>20.465</v>
      </c>
      <c r="H73" s="85" t="n">
        <v>20.465</v>
      </c>
    </row>
    <row r="74" customFormat="false" ht="12.75" hidden="false" customHeight="false" outlineLevel="0" collapsed="false">
      <c r="B74" s="17"/>
      <c r="C74" s="3" t="n">
        <v>0.9</v>
      </c>
      <c r="D74" s="3" t="n">
        <v>0</v>
      </c>
      <c r="E74" s="3" t="n">
        <v>0</v>
      </c>
      <c r="F74" s="3" t="n">
        <v>0</v>
      </c>
      <c r="G74" s="28" t="n">
        <v>13.749</v>
      </c>
      <c r="H74" s="29" t="s">
        <v>296</v>
      </c>
    </row>
    <row r="75" customFormat="false" ht="13.5" hidden="false" customHeight="false" outlineLevel="0" collapsed="false">
      <c r="B75" s="17"/>
      <c r="C75" s="5" t="n">
        <v>1</v>
      </c>
      <c r="D75" s="5" t="n">
        <v>0</v>
      </c>
      <c r="E75" s="5" t="n">
        <v>0</v>
      </c>
      <c r="F75" s="5" t="n">
        <v>0</v>
      </c>
      <c r="G75" s="97" t="n">
        <v>9.819</v>
      </c>
      <c r="H75" s="89" t="s">
        <v>296</v>
      </c>
    </row>
    <row r="76" customFormat="false" ht="12.75" hidden="false" customHeight="false" outlineLevel="0" collapsed="false">
      <c r="B76" s="0" t="s">
        <v>297</v>
      </c>
      <c r="C76" s="3"/>
    </row>
    <row r="77" customFormat="false" ht="14.25" hidden="false" customHeight="false" outlineLevel="0" collapsed="false">
      <c r="B77" s="7" t="s">
        <v>26</v>
      </c>
      <c r="C77" s="3"/>
    </row>
    <row r="78" customFormat="false" ht="14.25" hidden="false" customHeight="false" outlineLevel="0" collapsed="false">
      <c r="B78" s="7" t="s">
        <v>27</v>
      </c>
      <c r="C78" s="3"/>
    </row>
    <row r="79" customFormat="false" ht="14.25" hidden="false" customHeight="false" outlineLevel="0" collapsed="false">
      <c r="B79" s="7" t="s">
        <v>28</v>
      </c>
      <c r="C79" s="3"/>
    </row>
    <row r="80" customFormat="false" ht="14.25" hidden="false" customHeight="false" outlineLevel="0" collapsed="false">
      <c r="B80" s="7" t="s">
        <v>29</v>
      </c>
    </row>
    <row r="81" customFormat="false" ht="14.25" hidden="false" customHeight="false" outlineLevel="0" collapsed="false">
      <c r="B81" s="7"/>
    </row>
    <row r="82" customFormat="false" ht="14.25" hidden="false" customHeight="false" outlineLevel="0" collapsed="false">
      <c r="B82" s="7"/>
    </row>
    <row r="83" customFormat="false" ht="14.25" hidden="false" customHeight="false" outlineLevel="0" collapsed="false">
      <c r="B83" s="7"/>
    </row>
    <row r="84" customFormat="false" ht="16.5" hidden="false" customHeight="false" outlineLevel="0" collapsed="false">
      <c r="B84" s="99" t="s">
        <v>299</v>
      </c>
      <c r="C84" s="104"/>
      <c r="D84" s="104"/>
      <c r="E84" s="104"/>
      <c r="F84" s="104"/>
      <c r="G84" s="104"/>
      <c r="H84" s="104"/>
    </row>
    <row r="85" customFormat="false" ht="15" hidden="false" customHeight="false" outlineLevel="0" collapsed="false">
      <c r="B85" s="105"/>
      <c r="C85" s="2" t="s">
        <v>16</v>
      </c>
      <c r="D85" s="2" t="s">
        <v>17</v>
      </c>
      <c r="E85" s="2" t="s">
        <v>18</v>
      </c>
      <c r="F85" s="2" t="s">
        <v>5</v>
      </c>
      <c r="G85" s="2" t="s">
        <v>19</v>
      </c>
      <c r="H85" s="2" t="s">
        <v>20</v>
      </c>
    </row>
    <row r="86" customFormat="false" ht="12.75" hidden="false" customHeight="true" outlineLevel="0" collapsed="false">
      <c r="B86" s="17" t="s">
        <v>21</v>
      </c>
      <c r="C86" s="18" t="n">
        <v>0.3</v>
      </c>
      <c r="D86" s="18" t="n">
        <v>402</v>
      </c>
      <c r="E86" s="18" t="n">
        <v>249</v>
      </c>
      <c r="F86" s="18" t="n">
        <v>651</v>
      </c>
      <c r="G86" s="19" t="n">
        <v>302.222</v>
      </c>
      <c r="H86" s="106" t="n">
        <v>0.4642427</v>
      </c>
    </row>
    <row r="87" customFormat="false" ht="12.75" hidden="false" customHeight="false" outlineLevel="0" collapsed="false">
      <c r="B87" s="17"/>
      <c r="C87" s="21" t="n">
        <v>0.4</v>
      </c>
      <c r="D87" s="21" t="n">
        <v>310</v>
      </c>
      <c r="E87" s="21" t="n">
        <v>172</v>
      </c>
      <c r="F87" s="21" t="n">
        <v>482</v>
      </c>
      <c r="G87" s="22" t="n">
        <v>85.7</v>
      </c>
      <c r="H87" s="102" t="n">
        <v>0.1778008</v>
      </c>
    </row>
    <row r="88" customFormat="false" ht="12.75" hidden="false" customHeight="false" outlineLevel="0" collapsed="false">
      <c r="B88" s="17"/>
      <c r="C88" s="21" t="n">
        <v>0.5</v>
      </c>
      <c r="D88" s="21" t="n">
        <v>233</v>
      </c>
      <c r="E88" s="21" t="n">
        <v>132</v>
      </c>
      <c r="F88" s="21" t="n">
        <v>365</v>
      </c>
      <c r="G88" s="22" t="n">
        <v>29.767</v>
      </c>
      <c r="H88" s="23" t="n">
        <v>0.08155342</v>
      </c>
    </row>
    <row r="89" customFormat="false" ht="12.75" hidden="false" customHeight="false" outlineLevel="0" collapsed="false">
      <c r="B89" s="17"/>
      <c r="C89" s="21" t="n">
        <v>0.6</v>
      </c>
      <c r="D89" s="21" t="n">
        <v>166</v>
      </c>
      <c r="E89" s="21" t="n">
        <v>92</v>
      </c>
      <c r="F89" s="21" t="n">
        <v>258</v>
      </c>
      <c r="G89" s="22" t="n">
        <v>11.971</v>
      </c>
      <c r="H89" s="23" t="n">
        <v>0.04639922</v>
      </c>
    </row>
    <row r="90" customFormat="false" ht="12.75" hidden="false" customHeight="false" outlineLevel="0" collapsed="false">
      <c r="B90" s="17"/>
      <c r="C90" s="21" t="n">
        <v>0.7</v>
      </c>
      <c r="D90" s="21" t="n">
        <v>134</v>
      </c>
      <c r="E90" s="21" t="n">
        <v>86</v>
      </c>
      <c r="F90" s="21" t="n">
        <v>220</v>
      </c>
      <c r="G90" s="22" t="n">
        <v>5.57</v>
      </c>
      <c r="H90" s="23" t="n">
        <v>0.02531818</v>
      </c>
    </row>
    <row r="91" customFormat="false" ht="12.75" hidden="false" customHeight="false" outlineLevel="0" collapsed="false">
      <c r="B91" s="17"/>
      <c r="C91" s="21" t="n">
        <v>0.8</v>
      </c>
      <c r="D91" s="21" t="n">
        <v>105</v>
      </c>
      <c r="E91" s="21" t="n">
        <v>74</v>
      </c>
      <c r="F91" s="21" t="n">
        <v>179</v>
      </c>
      <c r="G91" s="22" t="n">
        <v>2.801</v>
      </c>
      <c r="H91" s="23" t="n">
        <v>0.01564804</v>
      </c>
    </row>
    <row r="92" customFormat="false" ht="12.75" hidden="false" customHeight="false" outlineLevel="0" collapsed="false">
      <c r="B92" s="17"/>
      <c r="C92" s="21" t="n">
        <v>0.9</v>
      </c>
      <c r="D92" s="21" t="n">
        <v>80</v>
      </c>
      <c r="E92" s="21" t="n">
        <v>60</v>
      </c>
      <c r="F92" s="21" t="n">
        <v>140</v>
      </c>
      <c r="G92" s="22" t="n">
        <v>1.629</v>
      </c>
      <c r="H92" s="23" t="n">
        <v>0.01163571</v>
      </c>
    </row>
    <row r="93" customFormat="false" ht="12.75" hidden="false" customHeight="false" outlineLevel="0" collapsed="false">
      <c r="B93" s="17"/>
      <c r="C93" s="21" t="n">
        <v>1</v>
      </c>
      <c r="D93" s="21" t="n">
        <v>64</v>
      </c>
      <c r="E93" s="21" t="n">
        <v>50</v>
      </c>
      <c r="F93" s="21" t="n">
        <v>114</v>
      </c>
      <c r="G93" s="22" t="n">
        <v>0.876</v>
      </c>
      <c r="H93" s="23" t="n">
        <v>0.00768421</v>
      </c>
    </row>
    <row r="94" customFormat="false" ht="12.75" hidden="false" customHeight="false" outlineLevel="0" collapsed="false">
      <c r="B94" s="17"/>
      <c r="C94" s="3" t="n">
        <v>1.1</v>
      </c>
      <c r="D94" s="3" t="n">
        <v>52</v>
      </c>
      <c r="E94" s="3" t="n">
        <v>37</v>
      </c>
      <c r="F94" s="3" t="n">
        <v>89</v>
      </c>
      <c r="G94" s="28" t="n">
        <v>0.537</v>
      </c>
      <c r="H94" s="29" t="n">
        <v>0.006033708</v>
      </c>
    </row>
    <row r="95" customFormat="false" ht="13.5" hidden="false" customHeight="false" outlineLevel="0" collapsed="false">
      <c r="B95" s="17"/>
      <c r="C95" s="5" t="n">
        <v>1.2</v>
      </c>
      <c r="D95" s="5" t="n">
        <v>45</v>
      </c>
      <c r="E95" s="5" t="n">
        <v>27</v>
      </c>
      <c r="F95" s="5" t="n">
        <v>72</v>
      </c>
      <c r="G95" s="97" t="n">
        <v>0.3</v>
      </c>
      <c r="H95" s="89" t="n">
        <v>0.004166667</v>
      </c>
    </row>
    <row r="96" customFormat="false" ht="12.75" hidden="false" customHeight="true" outlineLevel="0" collapsed="false">
      <c r="B96" s="17" t="s">
        <v>22</v>
      </c>
      <c r="C96" s="11" t="n">
        <v>0.3</v>
      </c>
      <c r="D96" s="11" t="n">
        <v>2173</v>
      </c>
      <c r="E96" s="11" t="n">
        <v>1364</v>
      </c>
      <c r="F96" s="11" t="n">
        <v>3537</v>
      </c>
      <c r="G96" s="100" t="n">
        <v>1377.98</v>
      </c>
      <c r="H96" s="82" t="n">
        <v>0.38959</v>
      </c>
    </row>
    <row r="97" customFormat="false" ht="12.75" hidden="false" customHeight="false" outlineLevel="0" collapsed="false">
      <c r="B97" s="17"/>
      <c r="C97" s="3" t="n">
        <v>0.4</v>
      </c>
      <c r="D97" s="3" t="n">
        <v>133</v>
      </c>
      <c r="E97" s="3" t="n">
        <v>0</v>
      </c>
      <c r="F97" s="3" t="n">
        <v>133</v>
      </c>
      <c r="G97" s="28" t="n">
        <v>531.518</v>
      </c>
      <c r="H97" s="85" t="n">
        <v>3.996376</v>
      </c>
    </row>
    <row r="98" customFormat="false" ht="12.75" hidden="false" customHeight="false" outlineLevel="0" collapsed="false">
      <c r="B98" s="17"/>
      <c r="C98" s="3" t="n">
        <v>0.5</v>
      </c>
      <c r="D98" s="3" t="n">
        <v>7</v>
      </c>
      <c r="E98" s="3" t="n">
        <v>0</v>
      </c>
      <c r="F98" s="3" t="n">
        <v>7</v>
      </c>
      <c r="G98" s="28" t="n">
        <v>225.398</v>
      </c>
      <c r="H98" s="85" t="n">
        <v>32.19971</v>
      </c>
    </row>
    <row r="99" customFormat="false" ht="12.75" hidden="false" customHeight="false" outlineLevel="0" collapsed="false">
      <c r="B99" s="17"/>
      <c r="C99" s="3" t="n">
        <v>0.6</v>
      </c>
      <c r="D99" s="3" t="n">
        <v>6</v>
      </c>
      <c r="E99" s="3" t="n">
        <v>0</v>
      </c>
      <c r="F99" s="3" t="n">
        <v>6</v>
      </c>
      <c r="G99" s="28" t="n">
        <v>99.947</v>
      </c>
      <c r="H99" s="85" t="n">
        <v>16.65783</v>
      </c>
    </row>
    <row r="100" customFormat="false" ht="12.75" hidden="false" customHeight="false" outlineLevel="0" collapsed="false">
      <c r="B100" s="17"/>
      <c r="C100" s="3" t="n">
        <v>0.7</v>
      </c>
      <c r="D100" s="3" t="n">
        <v>3</v>
      </c>
      <c r="E100" s="3" t="n">
        <v>0</v>
      </c>
      <c r="F100" s="3" t="n">
        <v>3</v>
      </c>
      <c r="G100" s="28" t="n">
        <v>45.712</v>
      </c>
      <c r="H100" s="85" t="n">
        <v>15.23733</v>
      </c>
    </row>
    <row r="101" customFormat="false" ht="12.75" hidden="false" customHeight="false" outlineLevel="0" collapsed="false">
      <c r="B101" s="17"/>
      <c r="C101" s="3" t="n">
        <v>0.8</v>
      </c>
      <c r="D101" s="3" t="n">
        <v>3</v>
      </c>
      <c r="E101" s="3" t="n">
        <v>0</v>
      </c>
      <c r="F101" s="3" t="n">
        <v>3</v>
      </c>
      <c r="G101" s="28" t="n">
        <v>22.907</v>
      </c>
      <c r="H101" s="85" t="n">
        <v>7.635667</v>
      </c>
    </row>
    <row r="102" customFormat="false" ht="12.75" hidden="false" customHeight="false" outlineLevel="0" collapsed="false">
      <c r="B102" s="17"/>
      <c r="C102" s="3" t="n">
        <v>0.9</v>
      </c>
      <c r="D102" s="3" t="n">
        <v>1</v>
      </c>
      <c r="E102" s="3" t="n">
        <v>0</v>
      </c>
      <c r="F102" s="3" t="n">
        <v>1</v>
      </c>
      <c r="G102" s="28" t="n">
        <v>12.458</v>
      </c>
      <c r="H102" s="85" t="n">
        <v>12.458</v>
      </c>
    </row>
    <row r="103" customFormat="false" ht="12.75" hidden="false" customHeight="false" outlineLevel="0" collapsed="false">
      <c r="B103" s="17"/>
      <c r="C103" s="3" t="n">
        <v>1</v>
      </c>
      <c r="D103" s="3" t="n">
        <v>1</v>
      </c>
      <c r="E103" s="3" t="n">
        <v>0</v>
      </c>
      <c r="F103" s="3" t="n">
        <v>1</v>
      </c>
      <c r="G103" s="28" t="n">
        <v>7.318</v>
      </c>
      <c r="H103" s="85" t="n">
        <v>7.318</v>
      </c>
    </row>
    <row r="104" customFormat="false" ht="12.75" hidden="false" customHeight="false" outlineLevel="0" collapsed="false">
      <c r="B104" s="17"/>
      <c r="C104" s="3" t="n">
        <v>1.1</v>
      </c>
      <c r="D104" s="3" t="n">
        <v>0</v>
      </c>
      <c r="E104" s="3" t="n">
        <v>0</v>
      </c>
      <c r="F104" s="3" t="n">
        <v>0</v>
      </c>
      <c r="G104" s="28" t="n">
        <v>4.464</v>
      </c>
      <c r="H104" s="107" t="s">
        <v>296</v>
      </c>
    </row>
    <row r="105" customFormat="false" ht="13.5" hidden="false" customHeight="false" outlineLevel="0" collapsed="false">
      <c r="B105" s="17"/>
      <c r="C105" s="5" t="n">
        <v>1.2</v>
      </c>
      <c r="D105" s="5" t="n">
        <v>0</v>
      </c>
      <c r="E105" s="5" t="n">
        <v>0</v>
      </c>
      <c r="F105" s="5" t="n">
        <v>0</v>
      </c>
      <c r="G105" s="97" t="n">
        <v>2.875</v>
      </c>
      <c r="H105" s="108" t="s">
        <v>296</v>
      </c>
    </row>
    <row r="106" customFormat="false" ht="12.75" hidden="false" customHeight="true" outlineLevel="0" collapsed="false">
      <c r="B106" s="109" t="s">
        <v>24</v>
      </c>
      <c r="C106" s="3" t="n">
        <v>0.3</v>
      </c>
      <c r="D106" s="3" t="n">
        <v>321</v>
      </c>
      <c r="E106" s="3" t="n">
        <v>1067</v>
      </c>
      <c r="F106" s="3" t="n">
        <v>1388</v>
      </c>
      <c r="G106" s="28" t="n">
        <v>63.917</v>
      </c>
      <c r="H106" s="29" t="n">
        <v>0.04604971</v>
      </c>
    </row>
    <row r="107" customFormat="false" ht="12.75" hidden="false" customHeight="false" outlineLevel="0" collapsed="false">
      <c r="B107" s="109"/>
      <c r="C107" s="3" t="n">
        <v>0.4</v>
      </c>
      <c r="D107" s="3" t="n">
        <v>15</v>
      </c>
      <c r="E107" s="3" t="n">
        <v>301</v>
      </c>
      <c r="F107" s="3" t="n">
        <v>316</v>
      </c>
      <c r="G107" s="28" t="n">
        <v>14.311</v>
      </c>
      <c r="H107" s="29" t="n">
        <v>0.04528797</v>
      </c>
    </row>
    <row r="108" customFormat="false" ht="12.75" hidden="false" customHeight="false" outlineLevel="0" collapsed="false">
      <c r="B108" s="109"/>
      <c r="C108" s="3" t="n">
        <v>0.5</v>
      </c>
      <c r="D108" s="3" t="n">
        <v>4</v>
      </c>
      <c r="E108" s="3" t="n">
        <v>74</v>
      </c>
      <c r="F108" s="3" t="n">
        <v>78</v>
      </c>
      <c r="G108" s="28" t="n">
        <v>4.065</v>
      </c>
      <c r="H108" s="29" t="n">
        <v>0.05211538</v>
      </c>
    </row>
    <row r="109" customFormat="false" ht="12.75" hidden="false" customHeight="false" outlineLevel="0" collapsed="false">
      <c r="B109" s="109"/>
      <c r="C109" s="3" t="n">
        <v>0.6</v>
      </c>
      <c r="D109" s="3" t="n">
        <v>0</v>
      </c>
      <c r="E109" s="3" t="n">
        <v>23</v>
      </c>
      <c r="F109" s="3" t="n">
        <v>23</v>
      </c>
      <c r="G109" s="28" t="n">
        <v>1.514</v>
      </c>
      <c r="H109" s="29" t="n">
        <v>0.06582609</v>
      </c>
    </row>
    <row r="110" customFormat="false" ht="12.75" hidden="false" customHeight="false" outlineLevel="0" collapsed="false">
      <c r="B110" s="109"/>
      <c r="C110" s="3" t="n">
        <v>0.7</v>
      </c>
      <c r="D110" s="3" t="n">
        <v>0</v>
      </c>
      <c r="E110" s="3" t="n">
        <v>0</v>
      </c>
      <c r="F110" s="3" t="n">
        <v>0</v>
      </c>
      <c r="G110" s="28" t="n">
        <v>0.736</v>
      </c>
      <c r="H110" s="107" t="s">
        <v>296</v>
      </c>
    </row>
    <row r="111" customFormat="false" ht="12.75" hidden="false" customHeight="false" outlineLevel="0" collapsed="false">
      <c r="B111" s="109"/>
      <c r="C111" s="3" t="n">
        <v>0.8</v>
      </c>
      <c r="D111" s="3" t="n">
        <v>0</v>
      </c>
      <c r="E111" s="3" t="n">
        <v>0</v>
      </c>
      <c r="F111" s="3" t="n">
        <v>0</v>
      </c>
      <c r="G111" s="28" t="n">
        <v>0.413</v>
      </c>
      <c r="H111" s="107" t="s">
        <v>296</v>
      </c>
    </row>
    <row r="112" customFormat="false" ht="12.75" hidden="false" customHeight="false" outlineLevel="0" collapsed="false">
      <c r="B112" s="109"/>
      <c r="C112" s="3" t="n">
        <v>0.9</v>
      </c>
      <c r="D112" s="3" t="n">
        <v>0</v>
      </c>
      <c r="E112" s="3" t="n">
        <v>0</v>
      </c>
      <c r="F112" s="3" t="n">
        <v>0</v>
      </c>
      <c r="G112" s="28" t="n">
        <v>0.227</v>
      </c>
      <c r="H112" s="107" t="s">
        <v>296</v>
      </c>
    </row>
    <row r="113" customFormat="false" ht="12.75" hidden="false" customHeight="false" outlineLevel="0" collapsed="false">
      <c r="B113" s="109"/>
      <c r="C113" s="3" t="n">
        <v>1</v>
      </c>
      <c r="D113" s="3" t="n">
        <v>0</v>
      </c>
      <c r="E113" s="3" t="n">
        <v>0</v>
      </c>
      <c r="F113" s="3" t="n">
        <v>0</v>
      </c>
      <c r="G113" s="28" t="n">
        <v>0.124</v>
      </c>
      <c r="H113" s="107" t="s">
        <v>296</v>
      </c>
    </row>
    <row r="114" customFormat="false" ht="12.75" hidden="false" customHeight="false" outlineLevel="0" collapsed="false">
      <c r="B114" s="109"/>
      <c r="C114" s="3" t="n">
        <v>1.1</v>
      </c>
      <c r="D114" s="3" t="n">
        <v>0</v>
      </c>
      <c r="E114" s="3" t="n">
        <v>0</v>
      </c>
      <c r="F114" s="3" t="n">
        <v>0</v>
      </c>
      <c r="G114" s="28" t="n">
        <v>0.072</v>
      </c>
      <c r="H114" s="107" t="s">
        <v>296</v>
      </c>
    </row>
    <row r="115" customFormat="false" ht="13.5" hidden="false" customHeight="false" outlineLevel="0" collapsed="false">
      <c r="B115" s="109"/>
      <c r="C115" s="5" t="n">
        <v>1.2</v>
      </c>
      <c r="D115" s="5" t="n">
        <v>0</v>
      </c>
      <c r="E115" s="5" t="n">
        <v>0</v>
      </c>
      <c r="F115" s="5" t="n">
        <v>0</v>
      </c>
      <c r="G115" s="97" t="n">
        <v>0.036</v>
      </c>
      <c r="H115" s="108" t="s">
        <v>296</v>
      </c>
    </row>
    <row r="116" customFormat="false" ht="12.75" hidden="false" customHeight="false" outlineLevel="0" collapsed="false">
      <c r="B116" s="0" t="s">
        <v>297</v>
      </c>
      <c r="C116" s="3"/>
      <c r="D116" s="3"/>
      <c r="E116" s="3"/>
      <c r="F116" s="3"/>
      <c r="G116" s="28"/>
      <c r="H116" s="107"/>
    </row>
    <row r="117" customFormat="false" ht="14.25" hidden="false" customHeight="false" outlineLevel="0" collapsed="false">
      <c r="B117" s="7" t="s">
        <v>26</v>
      </c>
      <c r="C117" s="3"/>
      <c r="D117" s="3"/>
      <c r="E117" s="3"/>
      <c r="F117" s="3"/>
      <c r="G117" s="28"/>
      <c r="H117" s="107"/>
    </row>
    <row r="118" customFormat="false" ht="14.25" hidden="false" customHeight="false" outlineLevel="0" collapsed="false">
      <c r="B118" s="7" t="s">
        <v>27</v>
      </c>
      <c r="C118" s="3"/>
      <c r="D118" s="3"/>
      <c r="E118" s="3"/>
      <c r="F118" s="3"/>
      <c r="G118" s="28"/>
      <c r="H118" s="107"/>
    </row>
    <row r="119" customFormat="false" ht="14.25" hidden="false" customHeight="false" outlineLevel="0" collapsed="false">
      <c r="B119" s="7" t="s">
        <v>28</v>
      </c>
      <c r="C119" s="3"/>
      <c r="D119" s="3"/>
      <c r="E119" s="3"/>
      <c r="F119" s="3"/>
      <c r="G119" s="28"/>
      <c r="H119" s="107"/>
    </row>
    <row r="120" customFormat="false" ht="14.25" hidden="false" customHeight="false" outlineLevel="0" collapsed="false">
      <c r="B120" s="7" t="s">
        <v>29</v>
      </c>
      <c r="C120" s="3"/>
      <c r="D120" s="3"/>
      <c r="E120" s="3"/>
      <c r="F120" s="3"/>
      <c r="G120" s="28"/>
      <c r="H120" s="107"/>
    </row>
    <row r="121" customFormat="false" ht="12.75" hidden="false" customHeight="false" outlineLevel="0" collapsed="false">
      <c r="B121" s="31"/>
      <c r="C121" s="3"/>
      <c r="D121" s="3"/>
      <c r="E121" s="3"/>
      <c r="F121" s="3"/>
      <c r="G121" s="28"/>
      <c r="H121" s="107"/>
    </row>
    <row r="122" customFormat="false" ht="12.75" hidden="false" customHeight="false" outlineLevel="0" collapsed="false">
      <c r="B122" s="31"/>
      <c r="C122" s="3"/>
      <c r="D122" s="3"/>
      <c r="E122" s="3"/>
      <c r="F122" s="3"/>
      <c r="G122" s="28"/>
      <c r="H122" s="107"/>
    </row>
    <row r="123" customFormat="false" ht="14.25" hidden="false" customHeight="false" outlineLevel="0" collapsed="false">
      <c r="B123" s="7"/>
    </row>
    <row r="124" customFormat="false" ht="16.5" hidden="false" customHeight="false" outlineLevel="0" collapsed="false">
      <c r="B124" s="110" t="s">
        <v>300</v>
      </c>
      <c r="C124" s="110"/>
      <c r="D124" s="110"/>
      <c r="E124" s="110"/>
      <c r="F124" s="110"/>
    </row>
    <row r="125" customFormat="false" ht="16.5" hidden="false" customHeight="false" outlineLevel="0" collapsed="false">
      <c r="B125" s="111"/>
      <c r="C125" s="2" t="s">
        <v>16</v>
      </c>
      <c r="D125" s="2" t="s">
        <v>17</v>
      </c>
      <c r="E125" s="2" t="s">
        <v>18</v>
      </c>
      <c r="F125" s="2" t="s">
        <v>5</v>
      </c>
      <c r="G125" s="2" t="s">
        <v>19</v>
      </c>
      <c r="H125" s="2" t="s">
        <v>20</v>
      </c>
    </row>
    <row r="126" customFormat="false" ht="12.75" hidden="false" customHeight="true" outlineLevel="0" collapsed="false">
      <c r="B126" s="17" t="s">
        <v>21</v>
      </c>
      <c r="C126" s="11" t="n">
        <v>0.1</v>
      </c>
      <c r="D126" s="11" t="n">
        <v>1904</v>
      </c>
      <c r="E126" s="11" t="n">
        <v>29793</v>
      </c>
      <c r="F126" s="11" t="n">
        <v>31697</v>
      </c>
      <c r="G126" s="100" t="n">
        <v>18399.96</v>
      </c>
      <c r="H126" s="82" t="n">
        <v>0.5804954</v>
      </c>
    </row>
    <row r="127" customFormat="false" ht="12.75" hidden="false" customHeight="false" outlineLevel="0" collapsed="false">
      <c r="B127" s="17"/>
      <c r="C127" s="3" t="n">
        <v>0.2</v>
      </c>
      <c r="D127" s="3" t="n">
        <v>950</v>
      </c>
      <c r="E127" s="3" t="n">
        <v>3712</v>
      </c>
      <c r="F127" s="3" t="n">
        <v>4662</v>
      </c>
      <c r="G127" s="28" t="n">
        <v>2248.936</v>
      </c>
      <c r="H127" s="87" t="n">
        <v>0.4823973</v>
      </c>
    </row>
    <row r="128" customFormat="false" ht="12.75" hidden="false" customHeight="false" outlineLevel="0" collapsed="false">
      <c r="B128" s="17"/>
      <c r="C128" s="3" t="n">
        <v>0.3</v>
      </c>
      <c r="D128" s="3" t="n">
        <v>561</v>
      </c>
      <c r="E128" s="3" t="n">
        <v>1034</v>
      </c>
      <c r="F128" s="3" t="n">
        <v>1595</v>
      </c>
      <c r="G128" s="28" t="n">
        <v>331.981</v>
      </c>
      <c r="H128" s="87" t="n">
        <v>0.2081386</v>
      </c>
    </row>
    <row r="129" customFormat="false" ht="12.75" hidden="false" customHeight="false" outlineLevel="0" collapsed="false">
      <c r="B129" s="17"/>
      <c r="C129" s="3" t="n">
        <v>0.4</v>
      </c>
      <c r="D129" s="3" t="n">
        <v>405</v>
      </c>
      <c r="E129" s="3" t="n">
        <v>523</v>
      </c>
      <c r="F129" s="3" t="n">
        <v>928</v>
      </c>
      <c r="G129" s="28" t="n">
        <v>85.085</v>
      </c>
      <c r="H129" s="29" t="n">
        <v>0.09168642</v>
      </c>
    </row>
    <row r="130" customFormat="false" ht="12.75" hidden="false" customHeight="false" outlineLevel="0" collapsed="false">
      <c r="B130" s="17"/>
      <c r="C130" s="21" t="n">
        <v>0.5</v>
      </c>
      <c r="D130" s="21" t="n">
        <v>316</v>
      </c>
      <c r="E130" s="21" t="n">
        <v>352</v>
      </c>
      <c r="F130" s="21" t="n">
        <v>668</v>
      </c>
      <c r="G130" s="22" t="n">
        <v>28.445</v>
      </c>
      <c r="H130" s="23" t="n">
        <v>0.04258234</v>
      </c>
    </row>
    <row r="131" customFormat="false" ht="12.75" hidden="false" customHeight="false" outlineLevel="0" collapsed="false">
      <c r="B131" s="17"/>
      <c r="C131" s="21" t="n">
        <v>0.6</v>
      </c>
      <c r="D131" s="21" t="n">
        <v>239</v>
      </c>
      <c r="E131" s="21" t="n">
        <v>220</v>
      </c>
      <c r="F131" s="21" t="n">
        <v>459</v>
      </c>
      <c r="G131" s="22" t="n">
        <v>11.962</v>
      </c>
      <c r="H131" s="23" t="n">
        <v>0.026061</v>
      </c>
    </row>
    <row r="132" customFormat="false" ht="12.75" hidden="false" customHeight="false" outlineLevel="0" collapsed="false">
      <c r="B132" s="17"/>
      <c r="C132" s="21" t="n">
        <v>0.7</v>
      </c>
      <c r="D132" s="21" t="n">
        <v>202</v>
      </c>
      <c r="E132" s="21" t="n">
        <v>155</v>
      </c>
      <c r="F132" s="21" t="n">
        <v>357</v>
      </c>
      <c r="G132" s="22" t="n">
        <v>6.825</v>
      </c>
      <c r="H132" s="23" t="n">
        <v>0.01911765</v>
      </c>
    </row>
    <row r="133" customFormat="false" ht="12.75" hidden="false" customHeight="false" outlineLevel="0" collapsed="false">
      <c r="B133" s="17"/>
      <c r="C133" s="3" t="n">
        <v>0.8</v>
      </c>
      <c r="D133" s="3" t="n">
        <v>176</v>
      </c>
      <c r="E133" s="3" t="n">
        <v>120</v>
      </c>
      <c r="F133" s="3" t="n">
        <v>296</v>
      </c>
      <c r="G133" s="28" t="n">
        <v>4.514</v>
      </c>
      <c r="H133" s="29" t="n">
        <v>0.01525</v>
      </c>
    </row>
    <row r="134" customFormat="false" ht="12.75" hidden="false" customHeight="false" outlineLevel="0" collapsed="false">
      <c r="B134" s="17"/>
      <c r="C134" s="3" t="n">
        <v>0.9</v>
      </c>
      <c r="D134" s="3" t="n">
        <v>140</v>
      </c>
      <c r="E134" s="3" t="n">
        <v>94</v>
      </c>
      <c r="F134" s="3" t="n">
        <v>234</v>
      </c>
      <c r="G134" s="28" t="n">
        <v>3.067</v>
      </c>
      <c r="H134" s="29" t="n">
        <v>0.01310684</v>
      </c>
    </row>
    <row r="135" customFormat="false" ht="13.5" hidden="false" customHeight="false" outlineLevel="0" collapsed="false">
      <c r="B135" s="17"/>
      <c r="C135" s="24" t="n">
        <v>1</v>
      </c>
      <c r="D135" s="24" t="n">
        <v>120</v>
      </c>
      <c r="E135" s="24" t="n">
        <v>75</v>
      </c>
      <c r="F135" s="24" t="n">
        <v>195</v>
      </c>
      <c r="G135" s="25" t="n">
        <v>2.242</v>
      </c>
      <c r="H135" s="26" t="n">
        <v>0.01149744</v>
      </c>
    </row>
    <row r="136" customFormat="false" ht="12.75" hidden="false" customHeight="true" outlineLevel="0" collapsed="false">
      <c r="B136" s="17" t="s">
        <v>22</v>
      </c>
      <c r="C136" s="11" t="n">
        <v>0.1</v>
      </c>
      <c r="D136" s="11" t="n">
        <v>50448</v>
      </c>
      <c r="E136" s="11" t="n">
        <v>461</v>
      </c>
      <c r="F136" s="11" t="n">
        <v>50909</v>
      </c>
      <c r="G136" s="100" t="n">
        <v>18537.46</v>
      </c>
      <c r="H136" s="82" t="n">
        <v>0.3641293</v>
      </c>
    </row>
    <row r="137" customFormat="false" ht="12.75" hidden="false" customHeight="false" outlineLevel="0" collapsed="false">
      <c r="B137" s="17"/>
      <c r="C137" s="3" t="n">
        <v>0.2</v>
      </c>
      <c r="D137" s="3" t="n">
        <v>17391</v>
      </c>
      <c r="E137" s="3" t="n">
        <v>216</v>
      </c>
      <c r="F137" s="3" t="n">
        <v>17607</v>
      </c>
      <c r="G137" s="28" t="n">
        <v>2764.377</v>
      </c>
      <c r="H137" s="87" t="n">
        <v>0.1570044</v>
      </c>
    </row>
    <row r="138" customFormat="false" ht="12.75" hidden="false" customHeight="false" outlineLevel="0" collapsed="false">
      <c r="B138" s="17"/>
      <c r="C138" s="3" t="n">
        <v>0.3</v>
      </c>
      <c r="D138" s="3" t="n">
        <v>1401</v>
      </c>
      <c r="E138" s="3" t="n">
        <v>126</v>
      </c>
      <c r="F138" s="3" t="n">
        <v>1527</v>
      </c>
      <c r="G138" s="28" t="n">
        <v>480.656</v>
      </c>
      <c r="H138" s="87" t="n">
        <v>0.3147714</v>
      </c>
    </row>
    <row r="139" customFormat="false" ht="12.75" hidden="false" customHeight="false" outlineLevel="0" collapsed="false">
      <c r="B139" s="17"/>
      <c r="C139" s="3" t="n">
        <v>0.4</v>
      </c>
      <c r="D139" s="3" t="n">
        <v>216</v>
      </c>
      <c r="E139" s="3" t="n">
        <v>79</v>
      </c>
      <c r="F139" s="3" t="n">
        <v>295</v>
      </c>
      <c r="G139" s="28" t="n">
        <v>99.767</v>
      </c>
      <c r="H139" s="87" t="n">
        <v>0.3381932</v>
      </c>
    </row>
    <row r="140" customFormat="false" ht="12.75" hidden="false" customHeight="false" outlineLevel="0" collapsed="false">
      <c r="B140" s="17"/>
      <c r="C140" s="21" t="n">
        <v>0.5</v>
      </c>
      <c r="D140" s="21" t="n">
        <v>50</v>
      </c>
      <c r="E140" s="21" t="n">
        <v>72</v>
      </c>
      <c r="F140" s="21" t="n">
        <v>122</v>
      </c>
      <c r="G140" s="22" t="n">
        <v>27.665</v>
      </c>
      <c r="H140" s="102" t="n">
        <v>0.2267623</v>
      </c>
    </row>
    <row r="141" customFormat="false" ht="12.75" hidden="false" customHeight="false" outlineLevel="0" collapsed="false">
      <c r="B141" s="17"/>
      <c r="C141" s="21" t="n">
        <v>0.6</v>
      </c>
      <c r="D141" s="21" t="n">
        <v>41</v>
      </c>
      <c r="E141" s="21" t="n">
        <v>46</v>
      </c>
      <c r="F141" s="21" t="n">
        <v>87</v>
      </c>
      <c r="G141" s="22" t="n">
        <v>11.566</v>
      </c>
      <c r="H141" s="102" t="n">
        <v>0.1329425</v>
      </c>
    </row>
    <row r="142" customFormat="false" ht="12.75" hidden="false" customHeight="false" outlineLevel="0" collapsed="false">
      <c r="B142" s="17"/>
      <c r="C142" s="21" t="n">
        <v>0.7</v>
      </c>
      <c r="D142" s="21" t="n">
        <v>27</v>
      </c>
      <c r="E142" s="21" t="n">
        <v>36</v>
      </c>
      <c r="F142" s="21" t="n">
        <v>63</v>
      </c>
      <c r="G142" s="22" t="n">
        <v>6.333</v>
      </c>
      <c r="H142" s="102" t="n">
        <v>0.1005238</v>
      </c>
    </row>
    <row r="143" customFormat="false" ht="12.75" hidden="false" customHeight="false" outlineLevel="0" collapsed="false">
      <c r="B143" s="17"/>
      <c r="C143" s="21" t="n">
        <v>0.8</v>
      </c>
      <c r="D143" s="21" t="n">
        <v>25</v>
      </c>
      <c r="E143" s="21" t="n">
        <v>28</v>
      </c>
      <c r="F143" s="21" t="n">
        <v>53</v>
      </c>
      <c r="G143" s="22" t="n">
        <v>4.121</v>
      </c>
      <c r="H143" s="23" t="n">
        <v>0.07775472</v>
      </c>
    </row>
    <row r="144" customFormat="false" ht="12.75" hidden="false" customHeight="false" outlineLevel="0" collapsed="false">
      <c r="B144" s="17"/>
      <c r="C144" s="3" t="n">
        <v>0.9</v>
      </c>
      <c r="D144" s="3" t="n">
        <v>22</v>
      </c>
      <c r="E144" s="3" t="n">
        <v>18</v>
      </c>
      <c r="F144" s="3" t="n">
        <v>40</v>
      </c>
      <c r="G144" s="28" t="n">
        <v>2.829</v>
      </c>
      <c r="H144" s="29" t="n">
        <v>0.070725</v>
      </c>
    </row>
    <row r="145" customFormat="false" ht="13.5" hidden="false" customHeight="false" outlineLevel="0" collapsed="false">
      <c r="B145" s="17"/>
      <c r="C145" s="5" t="n">
        <v>1</v>
      </c>
      <c r="D145" s="5" t="n">
        <v>19</v>
      </c>
      <c r="E145" s="5" t="n">
        <v>10</v>
      </c>
      <c r="F145" s="5" t="n">
        <v>29</v>
      </c>
      <c r="G145" s="97" t="n">
        <v>2.079</v>
      </c>
      <c r="H145" s="89" t="n">
        <v>0.07168966</v>
      </c>
    </row>
    <row r="146" customFormat="false" ht="12.75" hidden="false" customHeight="true" outlineLevel="0" collapsed="false">
      <c r="B146" s="17" t="s">
        <v>24</v>
      </c>
      <c r="C146" s="11" t="n">
        <v>0.1</v>
      </c>
      <c r="D146" s="11" t="n">
        <v>638</v>
      </c>
      <c r="E146" s="11" t="n">
        <v>54915</v>
      </c>
      <c r="F146" s="11" t="n">
        <v>55553</v>
      </c>
      <c r="G146" s="100" t="n">
        <v>22128.37</v>
      </c>
      <c r="H146" s="82" t="n">
        <v>0.3983289</v>
      </c>
    </row>
    <row r="147" customFormat="false" ht="12.75" hidden="false" customHeight="false" outlineLevel="0" collapsed="false">
      <c r="B147" s="17"/>
      <c r="C147" s="3" t="n">
        <v>0.2</v>
      </c>
      <c r="D147" s="3" t="n">
        <v>261</v>
      </c>
      <c r="E147" s="3" t="n">
        <v>39582</v>
      </c>
      <c r="F147" s="3" t="n">
        <v>39843</v>
      </c>
      <c r="G147" s="28" t="n">
        <v>3631.902</v>
      </c>
      <c r="H147" s="29" t="n">
        <v>0.09115533</v>
      </c>
    </row>
    <row r="148" customFormat="false" ht="12.75" hidden="false" customHeight="false" outlineLevel="0" collapsed="false">
      <c r="B148" s="17"/>
      <c r="C148" s="3" t="n">
        <v>0.3</v>
      </c>
      <c r="D148" s="3" t="n">
        <v>138</v>
      </c>
      <c r="E148" s="3" t="n">
        <v>19322</v>
      </c>
      <c r="F148" s="3" t="n">
        <v>19460</v>
      </c>
      <c r="G148" s="28" t="n">
        <v>531.481</v>
      </c>
      <c r="H148" s="29" t="n">
        <v>0.02731146</v>
      </c>
    </row>
    <row r="149" customFormat="false" ht="12.75" hidden="false" customHeight="false" outlineLevel="0" collapsed="false">
      <c r="B149" s="17"/>
      <c r="C149" s="3" t="n">
        <v>0.4</v>
      </c>
      <c r="D149" s="3" t="n">
        <v>90</v>
      </c>
      <c r="E149" s="3" t="n">
        <v>6114</v>
      </c>
      <c r="F149" s="3" t="n">
        <v>6204</v>
      </c>
      <c r="G149" s="28" t="n">
        <v>90.632</v>
      </c>
      <c r="H149" s="29" t="n">
        <v>0.01460864</v>
      </c>
    </row>
    <row r="150" customFormat="false" ht="12.75" hidden="false" customHeight="false" outlineLevel="0" collapsed="false">
      <c r="B150" s="17"/>
      <c r="C150" s="3" t="n">
        <v>0.5</v>
      </c>
      <c r="D150" s="3" t="n">
        <v>22</v>
      </c>
      <c r="E150" s="3" t="n">
        <v>1311</v>
      </c>
      <c r="F150" s="3" t="n">
        <v>1333</v>
      </c>
      <c r="G150" s="28" t="n">
        <v>19.457</v>
      </c>
      <c r="H150" s="29" t="n">
        <v>0.0145964</v>
      </c>
    </row>
    <row r="151" customFormat="false" ht="12.75" hidden="false" customHeight="false" outlineLevel="0" collapsed="false">
      <c r="B151" s="17"/>
      <c r="C151" s="21" t="n">
        <v>0.6</v>
      </c>
      <c r="D151" s="21" t="n">
        <v>13</v>
      </c>
      <c r="E151" s="21" t="n">
        <v>130</v>
      </c>
      <c r="F151" s="21" t="n">
        <v>143</v>
      </c>
      <c r="G151" s="22" t="n">
        <v>7.137</v>
      </c>
      <c r="H151" s="23" t="n">
        <v>0.04990909</v>
      </c>
    </row>
    <row r="152" customFormat="false" ht="12.75" hidden="false" customHeight="false" outlineLevel="0" collapsed="false">
      <c r="B152" s="17"/>
      <c r="C152" s="21" t="n">
        <v>0.7</v>
      </c>
      <c r="D152" s="21" t="n">
        <v>6</v>
      </c>
      <c r="E152" s="21" t="n">
        <v>2</v>
      </c>
      <c r="F152" s="21" t="n">
        <v>8</v>
      </c>
      <c r="G152" s="22" t="n">
        <v>3.736</v>
      </c>
      <c r="H152" s="102" t="n">
        <v>0.467</v>
      </c>
    </row>
    <row r="153" customFormat="false" ht="12.75" hidden="false" customHeight="false" outlineLevel="0" collapsed="false">
      <c r="B153" s="17"/>
      <c r="C153" s="3" t="n">
        <v>0.8</v>
      </c>
      <c r="D153" s="3" t="n">
        <v>0</v>
      </c>
      <c r="E153" s="3" t="n">
        <v>2</v>
      </c>
      <c r="F153" s="3" t="n">
        <v>2</v>
      </c>
      <c r="G153" s="28" t="n">
        <v>2.378</v>
      </c>
      <c r="H153" s="85" t="n">
        <v>1.189</v>
      </c>
    </row>
    <row r="154" customFormat="false" ht="12.75" hidden="false" customHeight="false" outlineLevel="0" collapsed="false">
      <c r="B154" s="17"/>
      <c r="C154" s="3" t="n">
        <v>0.9</v>
      </c>
      <c r="D154" s="3" t="n">
        <v>0</v>
      </c>
      <c r="E154" s="3" t="n">
        <v>1</v>
      </c>
      <c r="F154" s="3" t="n">
        <v>1</v>
      </c>
      <c r="G154" s="28" t="n">
        <v>1.607</v>
      </c>
      <c r="H154" s="85" t="n">
        <v>1.607</v>
      </c>
    </row>
    <row r="155" customFormat="false" ht="13.5" hidden="false" customHeight="false" outlineLevel="0" collapsed="false">
      <c r="B155" s="17"/>
      <c r="C155" s="5" t="n">
        <v>1</v>
      </c>
      <c r="D155" s="5" t="n">
        <v>0</v>
      </c>
      <c r="E155" s="5" t="n">
        <v>1</v>
      </c>
      <c r="F155" s="5" t="n">
        <v>1</v>
      </c>
      <c r="G155" s="97" t="n">
        <v>1.095</v>
      </c>
      <c r="H155" s="98" t="n">
        <v>1.095</v>
      </c>
    </row>
    <row r="156" customFormat="false" ht="12.75" hidden="false" customHeight="false" outlineLevel="0" collapsed="false">
      <c r="B156" s="0" t="s">
        <v>301</v>
      </c>
    </row>
    <row r="157" customFormat="false" ht="14.25" hidden="false" customHeight="false" outlineLevel="0" collapsed="false">
      <c r="B157" s="7" t="s">
        <v>26</v>
      </c>
    </row>
    <row r="158" customFormat="false" ht="14.25" hidden="false" customHeight="false" outlineLevel="0" collapsed="false">
      <c r="B158" s="7" t="s">
        <v>27</v>
      </c>
    </row>
    <row r="159" customFormat="false" ht="14.25" hidden="false" customHeight="false" outlineLevel="0" collapsed="false">
      <c r="B159" s="7" t="s">
        <v>28</v>
      </c>
    </row>
    <row r="160" customFormat="false" ht="14.25" hidden="false" customHeight="false" outlineLevel="0" collapsed="false">
      <c r="B160" s="7" t="s">
        <v>302</v>
      </c>
    </row>
  </sheetData>
  <mergeCells count="12">
    <mergeCell ref="B6:B15"/>
    <mergeCell ref="B16:B25"/>
    <mergeCell ref="B26:B35"/>
    <mergeCell ref="B46:B55"/>
    <mergeCell ref="B56:B65"/>
    <mergeCell ref="B66:B75"/>
    <mergeCell ref="B86:B95"/>
    <mergeCell ref="B96:B105"/>
    <mergeCell ref="B106:B115"/>
    <mergeCell ref="B126:B135"/>
    <mergeCell ref="B136:B145"/>
    <mergeCell ref="B146:B15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70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H52" activeCellId="0" sqref="H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11.99"/>
    <col collapsed="false" customWidth="true" hidden="false" outlineLevel="0" max="3" min="3" style="0" width="38.41"/>
    <col collapsed="false" customWidth="true" hidden="false" outlineLevel="0" max="4" min="4" style="0" width="9.56"/>
    <col collapsed="false" customWidth="true" hidden="false" outlineLevel="0" max="5" min="5" style="0" width="11.85"/>
    <col collapsed="false" customWidth="true" hidden="false" outlineLevel="0" max="6" min="6" style="0" width="11.28"/>
    <col collapsed="false" customWidth="true" hidden="false" outlineLevel="0" max="7" min="7" style="0" width="40.42"/>
    <col collapsed="false" customWidth="true" hidden="false" outlineLevel="0" max="8" min="8" style="0" width="10.13"/>
    <col collapsed="false" customWidth="true" hidden="false" outlineLevel="0" max="9" min="9" style="0" width="13.41"/>
    <col collapsed="false" customWidth="true" hidden="false" outlineLevel="0" max="10" min="10" style="0" width="11.56"/>
    <col collapsed="false" customWidth="true" hidden="false" outlineLevel="0" max="11" min="11" style="0" width="42.56"/>
    <col collapsed="false" customWidth="true" hidden="false" outlineLevel="0" max="12" min="12" style="0" width="10.99"/>
    <col collapsed="false" customWidth="true" hidden="false" outlineLevel="0" max="13" min="13" style="0" width="13.99"/>
  </cols>
  <sheetData>
    <row r="2" customFormat="false" ht="12.75" hidden="false" customHeight="false" outlineLevel="0" collapsed="false">
      <c r="B2" s="13" t="s">
        <v>303</v>
      </c>
    </row>
    <row r="3" customFormat="false" ht="12.75" hidden="false" customHeight="false" outlineLevel="0" collapsed="false"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customFormat="false" ht="13.5" hidden="false" customHeight="false" outlineLevel="0" collapsed="false">
      <c r="A4" s="78"/>
      <c r="B4" s="112" t="s">
        <v>304</v>
      </c>
      <c r="C4" s="112"/>
      <c r="D4" s="9"/>
      <c r="E4" s="9"/>
      <c r="F4" s="9"/>
      <c r="G4" s="9"/>
      <c r="H4" s="9"/>
      <c r="I4" s="9"/>
      <c r="J4" s="9"/>
      <c r="K4" s="9"/>
      <c r="L4" s="9"/>
      <c r="M4" s="9"/>
    </row>
    <row r="5" customFormat="false" ht="13.5" hidden="false" customHeight="false" outlineLevel="0" collapsed="false">
      <c r="A5" s="78"/>
      <c r="B5" s="113" t="s">
        <v>305</v>
      </c>
      <c r="C5" s="113"/>
      <c r="D5" s="113"/>
      <c r="E5" s="113"/>
      <c r="F5" s="113" t="s">
        <v>306</v>
      </c>
      <c r="G5" s="113"/>
      <c r="H5" s="113"/>
      <c r="I5" s="113"/>
      <c r="J5" s="113" t="s">
        <v>307</v>
      </c>
      <c r="K5" s="113"/>
      <c r="L5" s="113"/>
      <c r="M5" s="113"/>
    </row>
    <row r="6" customFormat="false" ht="13.5" hidden="false" customHeight="false" outlineLevel="0" collapsed="false">
      <c r="A6" s="78"/>
      <c r="B6" s="114" t="s">
        <v>308</v>
      </c>
      <c r="C6" s="115" t="s">
        <v>309</v>
      </c>
      <c r="D6" s="115" t="s">
        <v>310</v>
      </c>
      <c r="E6" s="115" t="s">
        <v>311</v>
      </c>
      <c r="F6" s="114" t="s">
        <v>308</v>
      </c>
      <c r="G6" s="115" t="s">
        <v>309</v>
      </c>
      <c r="H6" s="115" t="s">
        <v>310</v>
      </c>
      <c r="I6" s="116" t="s">
        <v>311</v>
      </c>
      <c r="J6" s="115" t="s">
        <v>308</v>
      </c>
      <c r="K6" s="115" t="s">
        <v>309</v>
      </c>
      <c r="L6" s="115" t="s">
        <v>310</v>
      </c>
      <c r="M6" s="116" t="s">
        <v>311</v>
      </c>
    </row>
    <row r="7" customFormat="false" ht="12.75" hidden="false" customHeight="false" outlineLevel="0" collapsed="false">
      <c r="A7" s="78"/>
      <c r="B7" s="117" t="s">
        <v>72</v>
      </c>
      <c r="C7" s="118" t="s">
        <v>73</v>
      </c>
      <c r="D7" s="119" t="n">
        <v>0.0007660464</v>
      </c>
      <c r="E7" s="120" t="n">
        <v>0.042896</v>
      </c>
      <c r="F7" s="121" t="s">
        <v>312</v>
      </c>
      <c r="G7" s="27" t="s">
        <v>313</v>
      </c>
      <c r="H7" s="122" t="n">
        <v>0.001958232</v>
      </c>
      <c r="I7" s="123" t="n">
        <v>0.098</v>
      </c>
      <c r="J7" s="117" t="s">
        <v>314</v>
      </c>
      <c r="K7" s="118" t="s">
        <v>315</v>
      </c>
      <c r="L7" s="119" t="n">
        <v>0.001584491</v>
      </c>
      <c r="M7" s="120" t="n">
        <v>0.08216</v>
      </c>
    </row>
    <row r="8" customFormat="false" ht="12.75" hidden="false" customHeight="false" outlineLevel="0" collapsed="false">
      <c r="A8" s="78"/>
      <c r="B8" s="124" t="s">
        <v>316</v>
      </c>
      <c r="C8" s="50" t="s">
        <v>317</v>
      </c>
      <c r="D8" s="52" t="n">
        <v>0.0061385217</v>
      </c>
      <c r="E8" s="125" t="n">
        <v>0.2727</v>
      </c>
      <c r="F8" s="124" t="s">
        <v>318</v>
      </c>
      <c r="G8" s="50" t="s">
        <v>319</v>
      </c>
      <c r="H8" s="52" t="n">
        <v>0.004552169</v>
      </c>
      <c r="I8" s="126" t="n">
        <v>0.2093</v>
      </c>
      <c r="J8" s="124" t="s">
        <v>320</v>
      </c>
      <c r="K8" s="50" t="s">
        <v>321</v>
      </c>
      <c r="L8" s="52" t="n">
        <v>0.00300685</v>
      </c>
      <c r="M8" s="125" t="n">
        <v>0.14448</v>
      </c>
    </row>
    <row r="9" customFormat="false" ht="12.75" hidden="false" customHeight="false" outlineLevel="0" collapsed="false">
      <c r="A9" s="78"/>
      <c r="B9" s="124" t="s">
        <v>322</v>
      </c>
      <c r="C9" s="50" t="s">
        <v>323</v>
      </c>
      <c r="D9" s="52" t="n">
        <v>0.0094518152</v>
      </c>
      <c r="E9" s="125" t="n">
        <v>0.3969</v>
      </c>
      <c r="F9" s="124" t="s">
        <v>324</v>
      </c>
      <c r="G9" s="50" t="s">
        <v>325</v>
      </c>
      <c r="H9" s="52" t="n">
        <v>0.011402789</v>
      </c>
      <c r="I9" s="126" t="n">
        <v>0.456</v>
      </c>
      <c r="J9" s="124" t="s">
        <v>326</v>
      </c>
      <c r="K9" s="50" t="s">
        <v>327</v>
      </c>
      <c r="L9" s="52" t="n">
        <v>0.006058121</v>
      </c>
      <c r="M9" s="125" t="n">
        <v>0.2727</v>
      </c>
    </row>
    <row r="10" customFormat="false" ht="12.75" hidden="false" customHeight="false" outlineLevel="0" collapsed="false">
      <c r="A10" s="78"/>
      <c r="B10" s="124" t="s">
        <v>328</v>
      </c>
      <c r="C10" s="50" t="s">
        <v>329</v>
      </c>
      <c r="D10" s="52" t="n">
        <v>0.0182890584</v>
      </c>
      <c r="E10" s="125" t="n">
        <v>0.612</v>
      </c>
      <c r="F10" s="124" t="s">
        <v>330</v>
      </c>
      <c r="G10" s="50" t="s">
        <v>331</v>
      </c>
      <c r="H10" s="52" t="n">
        <v>0.016167029</v>
      </c>
      <c r="I10" s="126" t="n">
        <v>0.5688</v>
      </c>
      <c r="J10" s="124" t="s">
        <v>332</v>
      </c>
      <c r="K10" s="50" t="s">
        <v>333</v>
      </c>
      <c r="L10" s="52" t="n">
        <v>0.014884988</v>
      </c>
      <c r="M10" s="125" t="n">
        <v>0.5513</v>
      </c>
    </row>
    <row r="11" customFormat="false" ht="12.75" hidden="false" customHeight="false" outlineLevel="0" collapsed="false">
      <c r="A11" s="78"/>
      <c r="B11" s="124" t="s">
        <v>334</v>
      </c>
      <c r="C11" s="50" t="s">
        <v>335</v>
      </c>
      <c r="D11" s="52" t="n">
        <v>0.0184027849</v>
      </c>
      <c r="E11" s="125" t="n">
        <v>0.612</v>
      </c>
      <c r="F11" s="124" t="s">
        <v>336</v>
      </c>
      <c r="G11" s="50" t="s">
        <v>337</v>
      </c>
      <c r="H11" s="52" t="n">
        <v>0.017982849</v>
      </c>
      <c r="I11" s="126" t="n">
        <v>0.612</v>
      </c>
      <c r="J11" s="124" t="s">
        <v>338</v>
      </c>
      <c r="K11" s="50" t="s">
        <v>339</v>
      </c>
      <c r="L11" s="52" t="n">
        <v>0.032997682</v>
      </c>
      <c r="M11" s="125" t="n">
        <v>0.645</v>
      </c>
    </row>
    <row r="12" customFormat="false" ht="12.75" hidden="false" customHeight="false" outlineLevel="0" collapsed="false">
      <c r="A12" s="78"/>
      <c r="B12" s="124" t="s">
        <v>242</v>
      </c>
      <c r="C12" s="50" t="s">
        <v>243</v>
      </c>
      <c r="D12" s="52" t="n">
        <v>0.0215218658</v>
      </c>
      <c r="E12" s="125" t="n">
        <v>0.645</v>
      </c>
      <c r="F12" s="124" t="s">
        <v>340</v>
      </c>
      <c r="G12" s="50" t="s">
        <v>341</v>
      </c>
      <c r="H12" s="52" t="n">
        <v>0.030098114</v>
      </c>
      <c r="I12" s="126" t="n">
        <v>0.645</v>
      </c>
      <c r="J12" s="124" t="s">
        <v>342</v>
      </c>
      <c r="K12" s="50" t="s">
        <v>343</v>
      </c>
      <c r="L12" s="52" t="n">
        <v>0.034768583</v>
      </c>
      <c r="M12" s="125" t="n">
        <v>0.645</v>
      </c>
    </row>
    <row r="13" customFormat="false" ht="12.75" hidden="false" customHeight="false" outlineLevel="0" collapsed="false">
      <c r="A13" s="78"/>
      <c r="B13" s="124" t="s">
        <v>138</v>
      </c>
      <c r="C13" s="50" t="s">
        <v>139</v>
      </c>
      <c r="D13" s="52" t="n">
        <v>0.0220480296</v>
      </c>
      <c r="E13" s="125" t="n">
        <v>0.645</v>
      </c>
      <c r="F13" s="124" t="s">
        <v>344</v>
      </c>
      <c r="G13" s="50" t="s">
        <v>345</v>
      </c>
      <c r="H13" s="52" t="n">
        <v>0.031019165</v>
      </c>
      <c r="I13" s="126" t="n">
        <v>0.645</v>
      </c>
      <c r="J13" s="124"/>
      <c r="K13" s="50"/>
      <c r="L13" s="52"/>
      <c r="M13" s="127"/>
    </row>
    <row r="14" customFormat="false" ht="12.75" hidden="false" customHeight="false" outlineLevel="0" collapsed="false">
      <c r="A14" s="78"/>
      <c r="B14" s="124" t="s">
        <v>346</v>
      </c>
      <c r="C14" s="50" t="s">
        <v>347</v>
      </c>
      <c r="D14" s="52" t="n">
        <v>0.0221772273</v>
      </c>
      <c r="E14" s="125" t="n">
        <v>0.645</v>
      </c>
      <c r="F14" s="124" t="s">
        <v>348</v>
      </c>
      <c r="G14" s="50" t="s">
        <v>349</v>
      </c>
      <c r="H14" s="52" t="n">
        <v>0.033890582</v>
      </c>
      <c r="I14" s="126" t="n">
        <v>0.645</v>
      </c>
      <c r="J14" s="124"/>
      <c r="K14" s="50"/>
      <c r="L14" s="50"/>
      <c r="M14" s="127"/>
    </row>
    <row r="15" customFormat="false" ht="12.75" hidden="false" customHeight="false" outlineLevel="0" collapsed="false">
      <c r="A15" s="78"/>
      <c r="B15" s="124" t="s">
        <v>350</v>
      </c>
      <c r="C15" s="50" t="s">
        <v>351</v>
      </c>
      <c r="D15" s="52" t="n">
        <v>0.0221772273</v>
      </c>
      <c r="E15" s="125" t="n">
        <v>0.645</v>
      </c>
      <c r="F15" s="124" t="s">
        <v>352</v>
      </c>
      <c r="G15" s="50" t="s">
        <v>353</v>
      </c>
      <c r="H15" s="52" t="n">
        <v>0.035326067</v>
      </c>
      <c r="I15" s="126" t="n">
        <v>0.645</v>
      </c>
      <c r="J15" s="124"/>
      <c r="K15" s="50"/>
      <c r="L15" s="50"/>
      <c r="M15" s="127"/>
    </row>
    <row r="16" customFormat="false" ht="12.75" hidden="false" customHeight="false" outlineLevel="0" collapsed="false">
      <c r="A16" s="78"/>
      <c r="B16" s="124" t="s">
        <v>354</v>
      </c>
      <c r="C16" s="50" t="s">
        <v>355</v>
      </c>
      <c r="D16" s="52" t="n">
        <v>0.0221772273</v>
      </c>
      <c r="E16" s="125" t="n">
        <v>0.645</v>
      </c>
      <c r="F16" s="124" t="s">
        <v>356</v>
      </c>
      <c r="G16" s="50" t="s">
        <v>357</v>
      </c>
      <c r="H16" s="52" t="n">
        <v>0.037335052</v>
      </c>
      <c r="I16" s="126" t="n">
        <v>0.645</v>
      </c>
      <c r="J16" s="124"/>
      <c r="K16" s="50"/>
      <c r="L16" s="50"/>
      <c r="M16" s="127"/>
    </row>
    <row r="17" customFormat="false" ht="12.75" hidden="false" customHeight="false" outlineLevel="0" collapsed="false">
      <c r="A17" s="78"/>
      <c r="B17" s="124" t="s">
        <v>358</v>
      </c>
      <c r="C17" s="50" t="s">
        <v>359</v>
      </c>
      <c r="D17" s="52" t="n">
        <v>0.0262405702</v>
      </c>
      <c r="E17" s="125" t="n">
        <v>0.645</v>
      </c>
      <c r="F17" s="124" t="s">
        <v>360</v>
      </c>
      <c r="G17" s="50" t="s">
        <v>361</v>
      </c>
      <c r="H17" s="52" t="n">
        <v>0.039848719</v>
      </c>
      <c r="I17" s="126" t="n">
        <v>0.645</v>
      </c>
      <c r="J17" s="124"/>
      <c r="K17" s="50"/>
      <c r="L17" s="50"/>
      <c r="M17" s="127"/>
    </row>
    <row r="18" customFormat="false" ht="12.75" hidden="false" customHeight="false" outlineLevel="0" collapsed="false">
      <c r="A18" s="78"/>
      <c r="B18" s="124" t="s">
        <v>362</v>
      </c>
      <c r="C18" s="50" t="s">
        <v>363</v>
      </c>
      <c r="D18" s="52" t="n">
        <v>0.0451089659</v>
      </c>
      <c r="E18" s="125" t="n">
        <v>0.645</v>
      </c>
      <c r="F18" s="124"/>
      <c r="G18" s="50"/>
      <c r="H18" s="50"/>
      <c r="I18" s="50"/>
      <c r="J18" s="124"/>
      <c r="K18" s="50"/>
      <c r="L18" s="50"/>
      <c r="M18" s="127"/>
    </row>
    <row r="19" customFormat="false" ht="13.5" hidden="false" customHeight="false" outlineLevel="0" collapsed="false">
      <c r="A19" s="78"/>
      <c r="B19" s="128" t="s">
        <v>98</v>
      </c>
      <c r="C19" s="57" t="s">
        <v>99</v>
      </c>
      <c r="D19" s="59" t="n">
        <v>0.0468618201</v>
      </c>
      <c r="E19" s="129" t="n">
        <v>0.645</v>
      </c>
      <c r="F19" s="128"/>
      <c r="G19" s="57"/>
      <c r="H19" s="57"/>
      <c r="I19" s="57"/>
      <c r="J19" s="128"/>
      <c r="K19" s="57"/>
      <c r="L19" s="57"/>
      <c r="M19" s="130"/>
    </row>
    <row r="20" customFormat="false" ht="12.75" hidden="false" customHeight="false" outlineLevel="0" collapsed="false">
      <c r="A20" s="78"/>
      <c r="B20" s="50" t="s">
        <v>364</v>
      </c>
      <c r="C20" s="50"/>
      <c r="D20" s="50"/>
      <c r="E20" s="50"/>
      <c r="F20" s="50"/>
      <c r="G20" s="50"/>
      <c r="H20" s="50"/>
      <c r="I20" s="50"/>
      <c r="J20" s="50"/>
      <c r="K20" s="50"/>
      <c r="L20" s="50"/>
      <c r="M20" s="50"/>
    </row>
    <row r="21" customFormat="false" ht="12.75" hidden="false" customHeight="false" outlineLevel="0" collapsed="false">
      <c r="A21" s="78"/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</row>
    <row r="22" customFormat="false" ht="12.75" hidden="false" customHeight="false" outlineLevel="0" collapsed="false">
      <c r="A22" s="78"/>
      <c r="B22" s="50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</row>
    <row r="23" customFormat="false" ht="12.75" hidden="false" customHeight="false" outlineLevel="0" collapsed="false">
      <c r="A23" s="78"/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</row>
    <row r="24" customFormat="false" ht="13.5" hidden="false" customHeight="false" outlineLevel="0" collapsed="false">
      <c r="A24" s="78"/>
      <c r="B24" s="131" t="s">
        <v>365</v>
      </c>
      <c r="C24" s="131"/>
      <c r="D24" s="50"/>
      <c r="E24" s="50"/>
      <c r="F24" s="50"/>
      <c r="G24" s="50"/>
      <c r="H24" s="50"/>
      <c r="I24" s="50"/>
      <c r="J24" s="50"/>
      <c r="K24" s="50"/>
      <c r="L24" s="50"/>
      <c r="M24" s="50"/>
    </row>
    <row r="25" customFormat="false" ht="13.5" hidden="false" customHeight="false" outlineLevel="0" collapsed="false">
      <c r="A25" s="78"/>
      <c r="B25" s="113" t="s">
        <v>366</v>
      </c>
      <c r="C25" s="113"/>
      <c r="D25" s="113"/>
      <c r="E25" s="113"/>
      <c r="F25" s="113" t="s">
        <v>367</v>
      </c>
      <c r="G25" s="113"/>
      <c r="H25" s="113"/>
      <c r="I25" s="113"/>
      <c r="J25" s="113" t="s">
        <v>368</v>
      </c>
      <c r="K25" s="113"/>
      <c r="L25" s="113"/>
      <c r="M25" s="113"/>
    </row>
    <row r="26" customFormat="false" ht="13.5" hidden="false" customHeight="false" outlineLevel="0" collapsed="false">
      <c r="A26" s="78"/>
      <c r="B26" s="114" t="s">
        <v>308</v>
      </c>
      <c r="C26" s="115" t="s">
        <v>309</v>
      </c>
      <c r="D26" s="115" t="s">
        <v>310</v>
      </c>
      <c r="E26" s="115" t="s">
        <v>311</v>
      </c>
      <c r="F26" s="114" t="s">
        <v>308</v>
      </c>
      <c r="G26" s="115" t="s">
        <v>309</v>
      </c>
      <c r="H26" s="115" t="s">
        <v>310</v>
      </c>
      <c r="I26" s="115" t="s">
        <v>311</v>
      </c>
      <c r="J26" s="114" t="s">
        <v>308</v>
      </c>
      <c r="K26" s="115" t="s">
        <v>309</v>
      </c>
      <c r="L26" s="115" t="s">
        <v>310</v>
      </c>
      <c r="M26" s="116" t="s">
        <v>311</v>
      </c>
    </row>
    <row r="27" customFormat="false" ht="12.75" hidden="false" customHeight="false" outlineLevel="0" collapsed="false">
      <c r="A27" s="78"/>
      <c r="B27" s="121" t="s">
        <v>369</v>
      </c>
      <c r="C27" s="27" t="s">
        <v>370</v>
      </c>
      <c r="D27" s="122" t="n">
        <v>0.001053444</v>
      </c>
      <c r="E27" s="123" t="n">
        <v>0.0567</v>
      </c>
      <c r="F27" s="132" t="s">
        <v>371</v>
      </c>
      <c r="G27" s="44" t="s">
        <v>372</v>
      </c>
      <c r="H27" s="46" t="n">
        <v>0.003687329</v>
      </c>
      <c r="I27" s="133" t="n">
        <v>0.17343</v>
      </c>
      <c r="J27" s="134" t="s">
        <v>314</v>
      </c>
      <c r="K27" s="131" t="s">
        <v>315</v>
      </c>
      <c r="L27" s="135" t="n">
        <v>5.784509E-006</v>
      </c>
      <c r="M27" s="136" t="n">
        <v>0.00045084</v>
      </c>
    </row>
    <row r="28" customFormat="false" ht="12.75" hidden="false" customHeight="false" outlineLevel="0" collapsed="false">
      <c r="A28" s="78"/>
      <c r="B28" s="121" t="s">
        <v>248</v>
      </c>
      <c r="C28" s="27" t="s">
        <v>249</v>
      </c>
      <c r="D28" s="122" t="n">
        <v>0.00182194</v>
      </c>
      <c r="E28" s="123" t="n">
        <v>0.09282</v>
      </c>
      <c r="F28" s="124" t="s">
        <v>373</v>
      </c>
      <c r="G28" s="50" t="s">
        <v>374</v>
      </c>
      <c r="H28" s="52" t="n">
        <v>0.008829388</v>
      </c>
      <c r="I28" s="125" t="n">
        <v>0.37969</v>
      </c>
      <c r="J28" s="134" t="s">
        <v>375</v>
      </c>
      <c r="K28" s="131" t="s">
        <v>376</v>
      </c>
      <c r="L28" s="135" t="n">
        <v>5.389508E-005</v>
      </c>
      <c r="M28" s="136" t="n">
        <v>0.0039347</v>
      </c>
    </row>
    <row r="29" customFormat="false" ht="12.75" hidden="false" customHeight="false" outlineLevel="0" collapsed="false">
      <c r="A29" s="78"/>
      <c r="B29" s="121" t="s">
        <v>120</v>
      </c>
      <c r="C29" s="27" t="s">
        <v>121</v>
      </c>
      <c r="D29" s="122" t="n">
        <v>0.00250892</v>
      </c>
      <c r="E29" s="123" t="n">
        <v>0.12299</v>
      </c>
      <c r="F29" s="124" t="s">
        <v>377</v>
      </c>
      <c r="G29" s="50" t="s">
        <v>378</v>
      </c>
      <c r="H29" s="52" t="n">
        <v>0.009809504</v>
      </c>
      <c r="I29" s="125" t="n">
        <v>0.40221</v>
      </c>
      <c r="J29" s="121" t="s">
        <v>379</v>
      </c>
      <c r="K29" s="27" t="s">
        <v>380</v>
      </c>
      <c r="L29" s="122" t="n">
        <v>0.001533846</v>
      </c>
      <c r="M29" s="137" t="n">
        <v>0.08109</v>
      </c>
    </row>
    <row r="30" customFormat="false" ht="12.75" hidden="false" customHeight="false" outlineLevel="0" collapsed="false">
      <c r="A30" s="78"/>
      <c r="B30" s="124" t="s">
        <v>156</v>
      </c>
      <c r="C30" s="50" t="s">
        <v>157</v>
      </c>
      <c r="D30" s="52" t="n">
        <v>0.013995646</v>
      </c>
      <c r="E30" s="126" t="n">
        <v>0.532</v>
      </c>
      <c r="F30" s="124" t="s">
        <v>381</v>
      </c>
      <c r="G30" s="50" t="s">
        <v>382</v>
      </c>
      <c r="H30" s="52" t="n">
        <v>0.013611811</v>
      </c>
      <c r="I30" s="125" t="n">
        <v>0.5304</v>
      </c>
      <c r="J30" s="124" t="s">
        <v>383</v>
      </c>
      <c r="K30" s="50" t="s">
        <v>384</v>
      </c>
      <c r="L30" s="52" t="n">
        <v>0.02211054</v>
      </c>
      <c r="M30" s="125" t="n">
        <v>0.645</v>
      </c>
    </row>
    <row r="31" customFormat="false" ht="12.75" hidden="false" customHeight="false" outlineLevel="0" collapsed="false">
      <c r="A31" s="78"/>
      <c r="B31" s="124" t="s">
        <v>222</v>
      </c>
      <c r="C31" s="50" t="s">
        <v>223</v>
      </c>
      <c r="D31" s="52" t="n">
        <v>0.015821701</v>
      </c>
      <c r="E31" s="126" t="n">
        <v>0.5688</v>
      </c>
      <c r="F31" s="124" t="s">
        <v>385</v>
      </c>
      <c r="G31" s="50" t="s">
        <v>386</v>
      </c>
      <c r="H31" s="52" t="n">
        <v>0.025531101</v>
      </c>
      <c r="I31" s="125" t="n">
        <v>0.645</v>
      </c>
      <c r="J31" s="124" t="s">
        <v>387</v>
      </c>
      <c r="K31" s="50" t="s">
        <v>388</v>
      </c>
      <c r="L31" s="52" t="n">
        <v>0.02660734</v>
      </c>
      <c r="M31" s="125" t="n">
        <v>0.645</v>
      </c>
    </row>
    <row r="32" customFormat="false" ht="12.75" hidden="false" customHeight="false" outlineLevel="0" collapsed="false">
      <c r="A32" s="78"/>
      <c r="B32" s="124" t="s">
        <v>328</v>
      </c>
      <c r="C32" s="50" t="s">
        <v>329</v>
      </c>
      <c r="D32" s="52" t="n">
        <v>0.020005906</v>
      </c>
      <c r="E32" s="126" t="n">
        <v>0.62</v>
      </c>
      <c r="F32" s="124" t="s">
        <v>389</v>
      </c>
      <c r="G32" s="50" t="s">
        <v>390</v>
      </c>
      <c r="H32" s="52" t="n">
        <v>0.028071023</v>
      </c>
      <c r="I32" s="125" t="n">
        <v>0.645</v>
      </c>
      <c r="J32" s="124" t="s">
        <v>391</v>
      </c>
      <c r="K32" s="50" t="s">
        <v>392</v>
      </c>
      <c r="L32" s="52" t="n">
        <v>0.03143751</v>
      </c>
      <c r="M32" s="125" t="n">
        <v>0.645</v>
      </c>
    </row>
    <row r="33" customFormat="false" ht="12.75" hidden="false" customHeight="false" outlineLevel="0" collapsed="false">
      <c r="A33" s="78"/>
      <c r="B33" s="124" t="s">
        <v>138</v>
      </c>
      <c r="C33" s="50" t="s">
        <v>139</v>
      </c>
      <c r="D33" s="52" t="n">
        <v>0.023715272</v>
      </c>
      <c r="E33" s="126" t="n">
        <v>0.645</v>
      </c>
      <c r="F33" s="124" t="s">
        <v>312</v>
      </c>
      <c r="G33" s="50" t="s">
        <v>313</v>
      </c>
      <c r="H33" s="52" t="n">
        <v>0.030176051</v>
      </c>
      <c r="I33" s="125" t="n">
        <v>0.645</v>
      </c>
      <c r="J33" s="124"/>
      <c r="K33" s="50"/>
      <c r="L33" s="50"/>
      <c r="M33" s="127"/>
    </row>
    <row r="34" customFormat="false" ht="12.75" hidden="false" customHeight="false" outlineLevel="0" collapsed="false">
      <c r="A34" s="78"/>
      <c r="B34" s="124" t="s">
        <v>393</v>
      </c>
      <c r="C34" s="50" t="s">
        <v>394</v>
      </c>
      <c r="D34" s="52" t="n">
        <v>0.026029807</v>
      </c>
      <c r="E34" s="126" t="n">
        <v>0.645</v>
      </c>
      <c r="F34" s="124" t="s">
        <v>395</v>
      </c>
      <c r="G34" s="50" t="s">
        <v>396</v>
      </c>
      <c r="H34" s="52" t="n">
        <v>0.034135276</v>
      </c>
      <c r="I34" s="125" t="n">
        <v>0.645</v>
      </c>
      <c r="J34" s="124"/>
      <c r="K34" s="50"/>
      <c r="L34" s="50"/>
      <c r="M34" s="127"/>
    </row>
    <row r="35" customFormat="false" ht="12.75" hidden="false" customHeight="false" outlineLevel="0" collapsed="false">
      <c r="A35" s="78"/>
      <c r="B35" s="124" t="s">
        <v>397</v>
      </c>
      <c r="C35" s="50" t="s">
        <v>398</v>
      </c>
      <c r="D35" s="52" t="n">
        <v>0.030760646</v>
      </c>
      <c r="E35" s="126" t="n">
        <v>0.645</v>
      </c>
      <c r="F35" s="124" t="s">
        <v>399</v>
      </c>
      <c r="G35" s="50" t="s">
        <v>400</v>
      </c>
      <c r="H35" s="52" t="n">
        <v>0.043860503</v>
      </c>
      <c r="I35" s="125" t="n">
        <v>0.645</v>
      </c>
      <c r="J35" s="124"/>
      <c r="K35" s="50"/>
      <c r="L35" s="50"/>
      <c r="M35" s="127"/>
    </row>
    <row r="36" customFormat="false" ht="12.75" hidden="false" customHeight="false" outlineLevel="0" collapsed="false">
      <c r="A36" s="78"/>
      <c r="B36" s="124" t="s">
        <v>401</v>
      </c>
      <c r="C36" s="50" t="s">
        <v>402</v>
      </c>
      <c r="D36" s="52" t="n">
        <v>0.046746758</v>
      </c>
      <c r="E36" s="126" t="n">
        <v>0.645</v>
      </c>
      <c r="F36" s="124" t="s">
        <v>403</v>
      </c>
      <c r="G36" s="50" t="s">
        <v>404</v>
      </c>
      <c r="H36" s="52" t="n">
        <v>0.045879827</v>
      </c>
      <c r="I36" s="125" t="n">
        <v>0.645</v>
      </c>
      <c r="J36" s="124"/>
      <c r="K36" s="50"/>
      <c r="L36" s="50"/>
      <c r="M36" s="127"/>
    </row>
    <row r="37" customFormat="false" ht="13.5" hidden="false" customHeight="false" outlineLevel="0" collapsed="false">
      <c r="A37" s="78"/>
      <c r="B37" s="128"/>
      <c r="C37" s="57"/>
      <c r="D37" s="57"/>
      <c r="E37" s="57"/>
      <c r="F37" s="128" t="s">
        <v>318</v>
      </c>
      <c r="G37" s="57" t="s">
        <v>319</v>
      </c>
      <c r="H37" s="59" t="n">
        <v>0.046486627</v>
      </c>
      <c r="I37" s="129" t="n">
        <v>0.645</v>
      </c>
      <c r="J37" s="128"/>
      <c r="K37" s="57"/>
      <c r="L37" s="57"/>
      <c r="M37" s="130"/>
    </row>
    <row r="38" customFormat="false" ht="12.75" hidden="false" customHeight="false" outlineLevel="0" collapsed="false">
      <c r="A38" s="78"/>
      <c r="B38" s="78" t="s">
        <v>405</v>
      </c>
      <c r="C38" s="78"/>
      <c r="D38" s="78"/>
      <c r="E38" s="78"/>
      <c r="F38" s="78"/>
      <c r="G38" s="78"/>
      <c r="H38" s="78"/>
      <c r="I38" s="78"/>
      <c r="J38" s="78"/>
      <c r="K38" s="78"/>
      <c r="L38" s="78"/>
      <c r="M38" s="78"/>
    </row>
    <row r="39" customFormat="false" ht="12.75" hidden="false" customHeight="false" outlineLevel="0" collapsed="false">
      <c r="A39" s="78"/>
      <c r="B39" s="78"/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</row>
    <row r="40" customFormat="false" ht="12.75" hidden="false" customHeight="false" outlineLevel="0" collapsed="false">
      <c r="A40" s="78"/>
      <c r="B40" s="78"/>
      <c r="C40" s="78"/>
      <c r="D40" s="78"/>
      <c r="E40" s="78"/>
      <c r="F40" s="78"/>
      <c r="G40" s="78"/>
      <c r="H40" s="78"/>
      <c r="I40" s="78"/>
      <c r="J40" s="78"/>
      <c r="K40" s="78"/>
      <c r="L40" s="78"/>
      <c r="M40" s="78"/>
    </row>
    <row r="41" customFormat="false" ht="12.75" hidden="false" customHeight="false" outlineLevel="0" collapsed="false">
      <c r="A41" s="78"/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</row>
    <row r="42" customFormat="false" ht="13.5" hidden="false" customHeight="false" outlineLevel="0" collapsed="false">
      <c r="B42" s="77" t="s">
        <v>406</v>
      </c>
      <c r="C42" s="77"/>
      <c r="D42" s="78"/>
      <c r="E42" s="78"/>
      <c r="F42" s="78"/>
      <c r="G42" s="78"/>
      <c r="H42" s="78"/>
      <c r="I42" s="78"/>
      <c r="J42" s="78"/>
      <c r="K42" s="78"/>
      <c r="L42" s="78"/>
      <c r="M42" s="78"/>
    </row>
    <row r="43" customFormat="false" ht="13.5" hidden="false" customHeight="false" outlineLevel="0" collapsed="false">
      <c r="B43" s="113" t="s">
        <v>407</v>
      </c>
      <c r="C43" s="113"/>
      <c r="D43" s="113"/>
      <c r="E43" s="113"/>
      <c r="F43" s="113" t="s">
        <v>408</v>
      </c>
      <c r="G43" s="113"/>
      <c r="H43" s="113"/>
      <c r="I43" s="113"/>
      <c r="J43" s="113" t="s">
        <v>409</v>
      </c>
      <c r="K43" s="113"/>
      <c r="L43" s="113"/>
      <c r="M43" s="113"/>
    </row>
    <row r="44" customFormat="false" ht="13.5" hidden="false" customHeight="false" outlineLevel="0" collapsed="false">
      <c r="B44" s="114" t="s">
        <v>308</v>
      </c>
      <c r="C44" s="115" t="s">
        <v>309</v>
      </c>
      <c r="D44" s="115" t="s">
        <v>310</v>
      </c>
      <c r="E44" s="115" t="s">
        <v>311</v>
      </c>
      <c r="F44" s="114" t="s">
        <v>308</v>
      </c>
      <c r="G44" s="115" t="s">
        <v>309</v>
      </c>
      <c r="H44" s="115" t="s">
        <v>310</v>
      </c>
      <c r="I44" s="116" t="s">
        <v>311</v>
      </c>
      <c r="J44" s="115" t="s">
        <v>308</v>
      </c>
      <c r="K44" s="115" t="s">
        <v>309</v>
      </c>
      <c r="L44" s="115" t="s">
        <v>310</v>
      </c>
      <c r="M44" s="116" t="s">
        <v>311</v>
      </c>
    </row>
    <row r="45" customFormat="false" ht="12.75" hidden="false" customHeight="false" outlineLevel="0" collapsed="false">
      <c r="B45" s="132" t="s">
        <v>80</v>
      </c>
      <c r="C45" s="44" t="s">
        <v>81</v>
      </c>
      <c r="D45" s="46" t="n">
        <v>7.411859E-007</v>
      </c>
      <c r="E45" s="133" t="n">
        <v>6.0762E-005</v>
      </c>
      <c r="F45" s="124" t="s">
        <v>410</v>
      </c>
      <c r="G45" s="50" t="s">
        <v>411</v>
      </c>
      <c r="H45" s="52" t="n">
        <v>9.400887E-005</v>
      </c>
      <c r="I45" s="126" t="n">
        <v>0.006392</v>
      </c>
      <c r="J45" s="138" t="s">
        <v>314</v>
      </c>
      <c r="K45" s="139" t="s">
        <v>315</v>
      </c>
      <c r="L45" s="140" t="n">
        <v>4.55603E-008</v>
      </c>
      <c r="M45" s="141" t="n">
        <v>3.7848E-006</v>
      </c>
    </row>
    <row r="46" customFormat="false" ht="12.75" hidden="false" customHeight="false" outlineLevel="0" collapsed="false">
      <c r="B46" s="124" t="s">
        <v>369</v>
      </c>
      <c r="C46" s="50" t="s">
        <v>370</v>
      </c>
      <c r="D46" s="52" t="n">
        <v>1.378637E-006</v>
      </c>
      <c r="E46" s="125" t="n">
        <v>0.00011178</v>
      </c>
      <c r="F46" s="124" t="s">
        <v>412</v>
      </c>
      <c r="G46" s="50" t="s">
        <v>413</v>
      </c>
      <c r="H46" s="52" t="n">
        <v>0.0001492605</v>
      </c>
      <c r="I46" s="126" t="n">
        <v>0.009387</v>
      </c>
      <c r="J46" s="124" t="s">
        <v>326</v>
      </c>
      <c r="K46" s="50" t="s">
        <v>327</v>
      </c>
      <c r="L46" s="52" t="n">
        <v>1.865101E-006</v>
      </c>
      <c r="M46" s="125" t="n">
        <v>0.0001496</v>
      </c>
    </row>
    <row r="47" customFormat="false" ht="12.75" hidden="false" customHeight="false" outlineLevel="0" collapsed="false">
      <c r="B47" s="124" t="s">
        <v>68</v>
      </c>
      <c r="C47" s="50" t="s">
        <v>69</v>
      </c>
      <c r="D47" s="52" t="n">
        <v>3.916356E-006</v>
      </c>
      <c r="E47" s="125" t="n">
        <v>0.00030968</v>
      </c>
      <c r="F47" s="124" t="s">
        <v>414</v>
      </c>
      <c r="G47" s="50" t="s">
        <v>415</v>
      </c>
      <c r="H47" s="52" t="n">
        <v>0.0008172422</v>
      </c>
      <c r="I47" s="126" t="n">
        <v>0.044935</v>
      </c>
      <c r="J47" s="124" t="s">
        <v>338</v>
      </c>
      <c r="K47" s="50" t="s">
        <v>339</v>
      </c>
      <c r="L47" s="52" t="n">
        <v>7.767913E-005</v>
      </c>
      <c r="M47" s="125" t="n">
        <v>0.0054244</v>
      </c>
    </row>
    <row r="48" customFormat="false" ht="12.75" hidden="false" customHeight="false" outlineLevel="0" collapsed="false">
      <c r="B48" s="124" t="s">
        <v>56</v>
      </c>
      <c r="C48" s="50" t="s">
        <v>57</v>
      </c>
      <c r="D48" s="52" t="n">
        <v>6.155998E-006</v>
      </c>
      <c r="E48" s="125" t="n">
        <v>0.00047432</v>
      </c>
      <c r="F48" s="124"/>
      <c r="G48" s="50"/>
      <c r="H48" s="50"/>
      <c r="I48" s="50"/>
      <c r="J48" s="121" t="s">
        <v>379</v>
      </c>
      <c r="K48" s="27" t="s">
        <v>380</v>
      </c>
      <c r="L48" s="122" t="n">
        <v>0.0005584464</v>
      </c>
      <c r="M48" s="137" t="n">
        <v>0.031806</v>
      </c>
    </row>
    <row r="49" customFormat="false" ht="12.75" hidden="false" customHeight="false" outlineLevel="0" collapsed="false">
      <c r="B49" s="124" t="s">
        <v>98</v>
      </c>
      <c r="C49" s="50" t="s">
        <v>99</v>
      </c>
      <c r="D49" s="52" t="n">
        <v>2.365756E-005</v>
      </c>
      <c r="E49" s="125" t="n">
        <v>0.0018012</v>
      </c>
      <c r="F49" s="124"/>
      <c r="G49" s="50"/>
      <c r="H49" s="50"/>
      <c r="I49" s="50"/>
      <c r="J49" s="124"/>
      <c r="K49" s="50"/>
      <c r="L49" s="50"/>
      <c r="M49" s="127"/>
    </row>
    <row r="50" customFormat="false" ht="12.75" hidden="false" customHeight="false" outlineLevel="0" collapsed="false">
      <c r="B50" s="124" t="s">
        <v>106</v>
      </c>
      <c r="C50" s="50" t="s">
        <v>107</v>
      </c>
      <c r="D50" s="52" t="n">
        <v>2.923429E-005</v>
      </c>
      <c r="E50" s="125" t="n">
        <v>0.00219</v>
      </c>
      <c r="F50" s="124"/>
      <c r="G50" s="50"/>
      <c r="H50" s="50"/>
      <c r="I50" s="50"/>
      <c r="J50" s="124"/>
      <c r="K50" s="50"/>
      <c r="L50" s="50"/>
      <c r="M50" s="127"/>
    </row>
    <row r="51" customFormat="false" ht="12.75" hidden="false" customHeight="false" outlineLevel="0" collapsed="false">
      <c r="B51" s="124" t="s">
        <v>134</v>
      </c>
      <c r="C51" s="50" t="s">
        <v>135</v>
      </c>
      <c r="D51" s="52" t="n">
        <v>3.722456E-005</v>
      </c>
      <c r="E51" s="125" t="n">
        <v>0.0027528</v>
      </c>
      <c r="F51" s="124"/>
      <c r="G51" s="50"/>
      <c r="H51" s="50"/>
      <c r="I51" s="50"/>
      <c r="J51" s="124"/>
      <c r="K51" s="50"/>
      <c r="L51" s="50"/>
      <c r="M51" s="127"/>
    </row>
    <row r="52" customFormat="false" ht="12.75" hidden="false" customHeight="false" outlineLevel="0" collapsed="false">
      <c r="B52" s="124" t="s">
        <v>58</v>
      </c>
      <c r="C52" s="50" t="s">
        <v>59</v>
      </c>
      <c r="D52" s="52" t="n">
        <v>6.090325E-005</v>
      </c>
      <c r="E52" s="125" t="n">
        <v>0.0043848</v>
      </c>
      <c r="F52" s="124"/>
      <c r="G52" s="50"/>
      <c r="H52" s="50"/>
      <c r="I52" s="50"/>
      <c r="J52" s="124"/>
      <c r="K52" s="50"/>
      <c r="L52" s="50"/>
      <c r="M52" s="127"/>
    </row>
    <row r="53" customFormat="false" ht="12.75" hidden="false" customHeight="false" outlineLevel="0" collapsed="false">
      <c r="B53" s="124" t="s">
        <v>126</v>
      </c>
      <c r="C53" s="50" t="s">
        <v>127</v>
      </c>
      <c r="D53" s="52" t="n">
        <v>7.637527E-005</v>
      </c>
      <c r="E53" s="125" t="n">
        <v>0.0054244</v>
      </c>
      <c r="F53" s="124"/>
      <c r="G53" s="50"/>
      <c r="H53" s="50"/>
      <c r="I53" s="50"/>
      <c r="J53" s="124"/>
      <c r="K53" s="50"/>
      <c r="L53" s="50"/>
      <c r="M53" s="127"/>
    </row>
    <row r="54" customFormat="false" ht="12.75" hidden="false" customHeight="false" outlineLevel="0" collapsed="false">
      <c r="B54" s="124" t="s">
        <v>220</v>
      </c>
      <c r="C54" s="50" t="s">
        <v>221</v>
      </c>
      <c r="D54" s="52" t="n">
        <v>7.731481E-005</v>
      </c>
      <c r="E54" s="125" t="n">
        <v>0.0054244</v>
      </c>
      <c r="F54" s="124"/>
      <c r="G54" s="50"/>
      <c r="H54" s="50"/>
      <c r="I54" s="50"/>
      <c r="J54" s="124"/>
      <c r="K54" s="50"/>
      <c r="L54" s="50"/>
      <c r="M54" s="127"/>
    </row>
    <row r="55" customFormat="false" ht="12.75" hidden="false" customHeight="false" outlineLevel="0" collapsed="false">
      <c r="B55" s="124" t="s">
        <v>416</v>
      </c>
      <c r="C55" s="50" t="s">
        <v>417</v>
      </c>
      <c r="D55" s="52" t="n">
        <v>0.0001021474</v>
      </c>
      <c r="E55" s="125" t="n">
        <v>0.006834</v>
      </c>
      <c r="F55" s="124"/>
      <c r="G55" s="50"/>
      <c r="H55" s="50"/>
      <c r="I55" s="50"/>
      <c r="J55" s="124"/>
      <c r="K55" s="50"/>
      <c r="L55" s="50"/>
      <c r="M55" s="127"/>
    </row>
    <row r="56" customFormat="false" ht="12.75" hidden="false" customHeight="false" outlineLevel="0" collapsed="false">
      <c r="B56" s="124" t="s">
        <v>144</v>
      </c>
      <c r="C56" s="50" t="s">
        <v>145</v>
      </c>
      <c r="D56" s="52" t="n">
        <v>0.0001124245</v>
      </c>
      <c r="E56" s="125" t="n">
        <v>0.007392</v>
      </c>
      <c r="F56" s="124"/>
      <c r="G56" s="50"/>
      <c r="H56" s="50"/>
      <c r="I56" s="50"/>
      <c r="J56" s="124"/>
      <c r="K56" s="50"/>
      <c r="L56" s="50"/>
      <c r="M56" s="127"/>
    </row>
    <row r="57" customFormat="false" ht="12.75" hidden="false" customHeight="false" outlineLevel="0" collapsed="false">
      <c r="B57" s="124" t="s">
        <v>252</v>
      </c>
      <c r="C57" s="50" t="s">
        <v>253</v>
      </c>
      <c r="D57" s="52" t="n">
        <v>0.0001148935</v>
      </c>
      <c r="E57" s="125" t="n">
        <v>0.007475</v>
      </c>
      <c r="F57" s="124"/>
      <c r="G57" s="50"/>
      <c r="H57" s="50"/>
      <c r="I57" s="50"/>
      <c r="J57" s="124"/>
      <c r="K57" s="50"/>
      <c r="L57" s="50"/>
      <c r="M57" s="127"/>
    </row>
    <row r="58" customFormat="false" ht="12.75" hidden="false" customHeight="false" outlineLevel="0" collapsed="false">
      <c r="B58" s="124" t="s">
        <v>418</v>
      </c>
      <c r="C58" s="50" t="s">
        <v>419</v>
      </c>
      <c r="D58" s="52" t="n">
        <v>0.0001425693</v>
      </c>
      <c r="E58" s="125" t="n">
        <v>0.009152</v>
      </c>
      <c r="F58" s="124"/>
      <c r="G58" s="50"/>
      <c r="H58" s="50"/>
      <c r="I58" s="50"/>
      <c r="J58" s="124"/>
      <c r="K58" s="50"/>
      <c r="L58" s="50"/>
      <c r="M58" s="127"/>
    </row>
    <row r="59" customFormat="false" ht="12.75" hidden="false" customHeight="false" outlineLevel="0" collapsed="false">
      <c r="B59" s="124" t="s">
        <v>72</v>
      </c>
      <c r="C59" s="50" t="s">
        <v>73</v>
      </c>
      <c r="D59" s="52" t="n">
        <v>0.0002401381</v>
      </c>
      <c r="E59" s="125" t="n">
        <v>0.01488</v>
      </c>
      <c r="F59" s="124"/>
      <c r="G59" s="50"/>
      <c r="H59" s="50"/>
      <c r="I59" s="50"/>
      <c r="J59" s="124"/>
      <c r="K59" s="50"/>
      <c r="L59" s="50"/>
      <c r="M59" s="127"/>
    </row>
    <row r="60" customFormat="false" ht="12.75" hidden="false" customHeight="false" outlineLevel="0" collapsed="false">
      <c r="B60" s="124" t="s">
        <v>316</v>
      </c>
      <c r="C60" s="50" t="s">
        <v>317</v>
      </c>
      <c r="D60" s="52" t="n">
        <v>0.0002857873</v>
      </c>
      <c r="E60" s="125" t="n">
        <v>0.017446</v>
      </c>
      <c r="F60" s="124"/>
      <c r="G60" s="50"/>
      <c r="H60" s="50"/>
      <c r="I60" s="50"/>
      <c r="J60" s="124"/>
      <c r="K60" s="50"/>
      <c r="L60" s="50"/>
      <c r="M60" s="127"/>
    </row>
    <row r="61" customFormat="false" ht="12.75" hidden="false" customHeight="false" outlineLevel="0" collapsed="false">
      <c r="B61" s="124" t="s">
        <v>420</v>
      </c>
      <c r="C61" s="50" t="s">
        <v>421</v>
      </c>
      <c r="D61" s="52" t="n">
        <v>0.000437237</v>
      </c>
      <c r="E61" s="125" t="n">
        <v>0.02622</v>
      </c>
      <c r="F61" s="124"/>
      <c r="G61" s="50"/>
      <c r="H61" s="50"/>
      <c r="I61" s="50"/>
      <c r="J61" s="124"/>
      <c r="K61" s="50"/>
      <c r="L61" s="50"/>
      <c r="M61" s="127"/>
    </row>
    <row r="62" customFormat="false" ht="12.75" hidden="false" customHeight="false" outlineLevel="0" collapsed="false">
      <c r="B62" s="124" t="s">
        <v>60</v>
      </c>
      <c r="C62" s="50" t="s">
        <v>61</v>
      </c>
      <c r="D62" s="52" t="n">
        <v>0.0004479801</v>
      </c>
      <c r="E62" s="125" t="n">
        <v>0.026432</v>
      </c>
      <c r="F62" s="124"/>
      <c r="G62" s="50"/>
      <c r="H62" s="50"/>
      <c r="I62" s="50"/>
      <c r="J62" s="124"/>
      <c r="K62" s="50"/>
      <c r="L62" s="50"/>
      <c r="M62" s="127"/>
    </row>
    <row r="63" customFormat="false" ht="13.5" hidden="false" customHeight="false" outlineLevel="0" collapsed="false">
      <c r="B63" s="128" t="s">
        <v>422</v>
      </c>
      <c r="C63" s="57" t="s">
        <v>423</v>
      </c>
      <c r="D63" s="59" t="n">
        <v>0.0004727283</v>
      </c>
      <c r="E63" s="129" t="n">
        <v>0.027434</v>
      </c>
      <c r="F63" s="128"/>
      <c r="G63" s="57"/>
      <c r="H63" s="57"/>
      <c r="I63" s="57"/>
      <c r="J63" s="128"/>
      <c r="K63" s="57"/>
      <c r="L63" s="57"/>
      <c r="M63" s="130"/>
    </row>
    <row r="64" customFormat="false" ht="12.75" hidden="false" customHeight="false" outlineLevel="0" collapsed="false">
      <c r="B64" s="50" t="s">
        <v>424</v>
      </c>
      <c r="C64" s="50"/>
      <c r="D64" s="50"/>
      <c r="E64" s="50"/>
      <c r="F64" s="50"/>
      <c r="G64" s="50"/>
      <c r="H64" s="50"/>
      <c r="I64" s="50"/>
      <c r="J64" s="50"/>
      <c r="K64" s="50"/>
      <c r="L64" s="50"/>
      <c r="M64" s="50"/>
    </row>
    <row r="65" customFormat="false" ht="12.75" hidden="false" customHeight="false" outlineLevel="0" collapsed="false">
      <c r="B65" s="78"/>
      <c r="C65" s="50"/>
      <c r="D65" s="50"/>
      <c r="E65" s="50"/>
      <c r="F65" s="50"/>
      <c r="G65" s="50"/>
      <c r="H65" s="50"/>
      <c r="I65" s="50"/>
      <c r="J65" s="50"/>
      <c r="K65" s="50"/>
      <c r="L65" s="50"/>
      <c r="M65" s="50"/>
      <c r="N65" s="50"/>
    </row>
    <row r="66" customFormat="false" ht="12.75" hidden="false" customHeight="false" outlineLevel="0" collapsed="false">
      <c r="A66" s="78"/>
      <c r="B66" s="50"/>
      <c r="H66" s="50"/>
      <c r="I66" s="50"/>
      <c r="J66" s="78"/>
      <c r="K66" s="78"/>
    </row>
    <row r="67" customFormat="false" ht="12.75" hidden="false" customHeight="false" outlineLevel="0" collapsed="false">
      <c r="A67" s="78"/>
      <c r="B67" s="78"/>
      <c r="H67" s="78"/>
      <c r="I67" s="78"/>
      <c r="J67" s="78"/>
      <c r="K67" s="78"/>
    </row>
    <row r="68" customFormat="false" ht="12.75" hidden="false" customHeight="false" outlineLevel="0" collapsed="false">
      <c r="A68" s="78"/>
      <c r="B68" s="78"/>
      <c r="H68" s="78"/>
      <c r="I68" s="78"/>
      <c r="J68" s="78"/>
      <c r="K68" s="78"/>
    </row>
    <row r="69" customFormat="false" ht="12.75" hidden="false" customHeight="false" outlineLevel="0" collapsed="false">
      <c r="A69" s="78"/>
      <c r="B69" s="78"/>
      <c r="H69" s="78"/>
      <c r="I69" s="78"/>
      <c r="J69" s="78"/>
      <c r="K69" s="78"/>
    </row>
    <row r="70" customFormat="false" ht="12.75" hidden="false" customHeight="false" outlineLevel="0" collapsed="false">
      <c r="A70" s="78"/>
      <c r="B70" s="78"/>
      <c r="H70" s="78"/>
      <c r="I70" s="78"/>
      <c r="J70" s="78"/>
      <c r="K70" s="78"/>
    </row>
  </sheetData>
  <mergeCells count="9">
    <mergeCell ref="B5:E5"/>
    <mergeCell ref="F5:I5"/>
    <mergeCell ref="J5:M5"/>
    <mergeCell ref="B25:E25"/>
    <mergeCell ref="F25:I25"/>
    <mergeCell ref="J25:M25"/>
    <mergeCell ref="B43:E43"/>
    <mergeCell ref="F43:I43"/>
    <mergeCell ref="J43:M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109"/>
  <sheetViews>
    <sheetView showFormulas="false" showGridLines="true" showRowColHeaders="true" showZeros="true" rightToLeft="false" tabSelected="false" showOutlineSymbols="true" defaultGridColor="true" view="normal" topLeftCell="A84" colorId="64" zoomScale="100" zoomScaleNormal="100" zoomScalePageLayoutView="100" workbookViewId="0">
      <selection pane="topLeft" activeCell="A53" activeCellId="0" sqref="A5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28"/>
    <col collapsed="false" customWidth="true" hidden="false" outlineLevel="0" max="3" min="3" style="0" width="16.42"/>
    <col collapsed="false" customWidth="true" hidden="false" outlineLevel="0" max="4" min="4" style="0" width="151.42"/>
  </cols>
  <sheetData>
    <row r="2" customFormat="false" ht="12.75" hidden="false" customHeight="false" outlineLevel="0" collapsed="false">
      <c r="B2" s="13" t="s">
        <v>425</v>
      </c>
    </row>
    <row r="3" customFormat="false" ht="12.75" hidden="false" customHeight="false" outlineLevel="0" collapsed="false">
      <c r="B3" s="13"/>
    </row>
    <row r="4" customFormat="false" ht="13.5" hidden="false" customHeight="false" outlineLevel="0" collapsed="false">
      <c r="B4" s="13" t="s">
        <v>426</v>
      </c>
    </row>
    <row r="5" customFormat="false" ht="12.75" hidden="false" customHeight="true" outlineLevel="0" collapsed="false">
      <c r="B5" s="142" t="s">
        <v>427</v>
      </c>
      <c r="C5" s="143" t="s">
        <v>428</v>
      </c>
      <c r="D5" s="144" t="s">
        <v>429</v>
      </c>
    </row>
    <row r="6" customFormat="false" ht="12.75" hidden="false" customHeight="false" outlineLevel="0" collapsed="false">
      <c r="B6" s="142"/>
      <c r="C6" s="145" t="s">
        <v>430</v>
      </c>
      <c r="D6" s="146" t="s">
        <v>431</v>
      </c>
    </row>
    <row r="7" customFormat="false" ht="12.75" hidden="false" customHeight="false" outlineLevel="0" collapsed="false">
      <c r="B7" s="142"/>
      <c r="C7" s="145" t="s">
        <v>432</v>
      </c>
      <c r="D7" s="146" t="s">
        <v>433</v>
      </c>
    </row>
    <row r="8" customFormat="false" ht="12.75" hidden="false" customHeight="false" outlineLevel="0" collapsed="false">
      <c r="B8" s="142"/>
      <c r="C8" s="145" t="s">
        <v>434</v>
      </c>
      <c r="D8" s="146" t="s">
        <v>435</v>
      </c>
    </row>
    <row r="9" customFormat="false" ht="12.75" hidden="false" customHeight="false" outlineLevel="0" collapsed="false">
      <c r="B9" s="142"/>
      <c r="C9" s="145" t="s">
        <v>436</v>
      </c>
      <c r="D9" s="146" t="s">
        <v>437</v>
      </c>
    </row>
    <row r="10" customFormat="false" ht="12.75" hidden="false" customHeight="false" outlineLevel="0" collapsed="false">
      <c r="B10" s="142"/>
      <c r="C10" s="83" t="s">
        <v>438</v>
      </c>
      <c r="D10" s="147" t="s">
        <v>439</v>
      </c>
    </row>
    <row r="11" customFormat="false" ht="12.75" hidden="false" customHeight="false" outlineLevel="0" collapsed="false">
      <c r="B11" s="142"/>
      <c r="C11" s="145" t="s">
        <v>440</v>
      </c>
      <c r="D11" s="146" t="s">
        <v>441</v>
      </c>
    </row>
    <row r="12" customFormat="false" ht="12.75" hidden="false" customHeight="false" outlineLevel="0" collapsed="false">
      <c r="B12" s="142"/>
      <c r="C12" s="83" t="s">
        <v>442</v>
      </c>
      <c r="D12" s="147" t="s">
        <v>443</v>
      </c>
    </row>
    <row r="13" customFormat="false" ht="12.75" hidden="false" customHeight="false" outlineLevel="0" collapsed="false">
      <c r="B13" s="142"/>
      <c r="C13" s="145" t="s">
        <v>444</v>
      </c>
      <c r="D13" s="146" t="s">
        <v>445</v>
      </c>
    </row>
    <row r="14" customFormat="false" ht="12.75" hidden="false" customHeight="false" outlineLevel="0" collapsed="false">
      <c r="B14" s="142"/>
      <c r="C14" s="145" t="s">
        <v>446</v>
      </c>
      <c r="D14" s="146" t="s">
        <v>447</v>
      </c>
    </row>
    <row r="15" customFormat="false" ht="12.75" hidden="false" customHeight="false" outlineLevel="0" collapsed="false">
      <c r="B15" s="142"/>
      <c r="C15" s="83" t="s">
        <v>448</v>
      </c>
      <c r="D15" s="147" t="s">
        <v>449</v>
      </c>
    </row>
    <row r="16" customFormat="false" ht="12.75" hidden="false" customHeight="false" outlineLevel="0" collapsed="false">
      <c r="B16" s="142"/>
      <c r="C16" s="83" t="s">
        <v>450</v>
      </c>
      <c r="D16" s="147" t="s">
        <v>451</v>
      </c>
    </row>
    <row r="17" customFormat="false" ht="12.75" hidden="false" customHeight="false" outlineLevel="0" collapsed="false">
      <c r="B17" s="142"/>
      <c r="C17" s="83" t="s">
        <v>452</v>
      </c>
      <c r="D17" s="147" t="s">
        <v>453</v>
      </c>
    </row>
    <row r="18" customFormat="false" ht="12.75" hidden="false" customHeight="false" outlineLevel="0" collapsed="false">
      <c r="B18" s="142"/>
      <c r="C18" s="145" t="s">
        <v>454</v>
      </c>
      <c r="D18" s="146" t="s">
        <v>455</v>
      </c>
    </row>
    <row r="19" customFormat="false" ht="12.75" hidden="false" customHeight="false" outlineLevel="0" collapsed="false">
      <c r="B19" s="142"/>
      <c r="C19" s="145" t="s">
        <v>456</v>
      </c>
      <c r="D19" s="146" t="s">
        <v>457</v>
      </c>
    </row>
    <row r="20" customFormat="false" ht="13.5" hidden="false" customHeight="false" outlineLevel="0" collapsed="false">
      <c r="B20" s="142"/>
      <c r="C20" s="148" t="s">
        <v>458</v>
      </c>
      <c r="D20" s="149" t="s">
        <v>459</v>
      </c>
    </row>
    <row r="21" customFormat="false" ht="12.75" hidden="false" customHeight="true" outlineLevel="0" collapsed="false">
      <c r="B21" s="142" t="s">
        <v>460</v>
      </c>
      <c r="C21" s="150" t="s">
        <v>461</v>
      </c>
      <c r="D21" s="151" t="s">
        <v>462</v>
      </c>
    </row>
    <row r="22" customFormat="false" ht="12.75" hidden="false" customHeight="false" outlineLevel="0" collapsed="false">
      <c r="B22" s="142"/>
      <c r="C22" s="145" t="s">
        <v>436</v>
      </c>
      <c r="D22" s="146" t="s">
        <v>437</v>
      </c>
    </row>
    <row r="23" customFormat="false" ht="12.75" hidden="false" customHeight="false" outlineLevel="0" collapsed="false">
      <c r="B23" s="142"/>
      <c r="C23" s="83" t="s">
        <v>463</v>
      </c>
      <c r="D23" s="147" t="s">
        <v>453</v>
      </c>
    </row>
    <row r="24" customFormat="false" ht="12.75" hidden="false" customHeight="false" outlineLevel="0" collapsed="false">
      <c r="B24" s="142"/>
      <c r="C24" s="145" t="s">
        <v>446</v>
      </c>
      <c r="D24" s="146" t="s">
        <v>447</v>
      </c>
    </row>
    <row r="25" customFormat="false" ht="12.75" hidden="false" customHeight="false" outlineLevel="0" collapsed="false">
      <c r="B25" s="142"/>
      <c r="C25" s="83" t="s">
        <v>450</v>
      </c>
      <c r="D25" s="147" t="s">
        <v>451</v>
      </c>
    </row>
    <row r="26" customFormat="false" ht="12.75" hidden="false" customHeight="false" outlineLevel="0" collapsed="false">
      <c r="B26" s="142"/>
      <c r="C26" s="152" t="s">
        <v>464</v>
      </c>
      <c r="D26" s="153" t="s">
        <v>465</v>
      </c>
    </row>
    <row r="27" customFormat="false" ht="12.75" hidden="false" customHeight="false" outlineLevel="0" collapsed="false">
      <c r="B27" s="142"/>
      <c r="C27" s="152" t="s">
        <v>466</v>
      </c>
      <c r="D27" s="153" t="s">
        <v>467</v>
      </c>
    </row>
    <row r="28" customFormat="false" ht="13.5" hidden="false" customHeight="false" outlineLevel="0" collapsed="false">
      <c r="B28" s="142"/>
      <c r="C28" s="148" t="s">
        <v>458</v>
      </c>
      <c r="D28" s="149" t="s">
        <v>459</v>
      </c>
    </row>
    <row r="29" customFormat="false" ht="12.75" hidden="false" customHeight="true" outlineLevel="0" collapsed="false">
      <c r="B29" s="142" t="s">
        <v>468</v>
      </c>
      <c r="C29" s="150" t="s">
        <v>469</v>
      </c>
      <c r="D29" s="151" t="s">
        <v>470</v>
      </c>
    </row>
    <row r="30" customFormat="false" ht="12.75" hidden="false" customHeight="false" outlineLevel="0" collapsed="false">
      <c r="B30" s="142"/>
      <c r="C30" s="83" t="s">
        <v>471</v>
      </c>
      <c r="D30" s="147" t="s">
        <v>472</v>
      </c>
    </row>
    <row r="31" customFormat="false" ht="12.75" hidden="false" customHeight="false" outlineLevel="0" collapsed="false">
      <c r="B31" s="142"/>
      <c r="C31" s="83" t="s">
        <v>473</v>
      </c>
      <c r="D31" s="147" t="s">
        <v>474</v>
      </c>
    </row>
    <row r="32" customFormat="false" ht="12.75" hidden="false" customHeight="false" outlineLevel="0" collapsed="false">
      <c r="B32" s="142"/>
      <c r="C32" s="83" t="s">
        <v>475</v>
      </c>
      <c r="D32" s="147" t="s">
        <v>476</v>
      </c>
    </row>
    <row r="33" customFormat="false" ht="12.75" hidden="false" customHeight="false" outlineLevel="0" collapsed="false">
      <c r="B33" s="142"/>
      <c r="C33" s="145" t="s">
        <v>477</v>
      </c>
      <c r="D33" s="146" t="s">
        <v>478</v>
      </c>
    </row>
    <row r="34" customFormat="false" ht="12.75" hidden="false" customHeight="false" outlineLevel="0" collapsed="false">
      <c r="B34" s="142"/>
      <c r="C34" s="83" t="s">
        <v>479</v>
      </c>
      <c r="D34" s="147" t="s">
        <v>480</v>
      </c>
    </row>
    <row r="35" customFormat="false" ht="12.75" hidden="false" customHeight="false" outlineLevel="0" collapsed="false">
      <c r="B35" s="142"/>
      <c r="C35" s="83" t="s">
        <v>481</v>
      </c>
      <c r="D35" s="147" t="s">
        <v>453</v>
      </c>
    </row>
    <row r="36" customFormat="false" ht="12.75" hidden="false" customHeight="false" outlineLevel="0" collapsed="false">
      <c r="B36" s="142"/>
      <c r="C36" s="83" t="s">
        <v>482</v>
      </c>
      <c r="D36" s="147" t="s">
        <v>483</v>
      </c>
    </row>
    <row r="37" customFormat="false" ht="12.75" hidden="false" customHeight="false" outlineLevel="0" collapsed="false">
      <c r="B37" s="142"/>
      <c r="C37" s="83" t="s">
        <v>484</v>
      </c>
      <c r="D37" s="147" t="s">
        <v>485</v>
      </c>
    </row>
    <row r="38" customFormat="false" ht="12.75" hidden="false" customHeight="false" outlineLevel="0" collapsed="false">
      <c r="B38" s="142"/>
      <c r="C38" s="152" t="s">
        <v>486</v>
      </c>
      <c r="D38" s="153" t="s">
        <v>487</v>
      </c>
    </row>
    <row r="39" customFormat="false" ht="12.75" hidden="false" customHeight="false" outlineLevel="0" collapsed="false">
      <c r="B39" s="142"/>
      <c r="C39" s="83" t="s">
        <v>488</v>
      </c>
      <c r="D39" s="147" t="s">
        <v>453</v>
      </c>
    </row>
    <row r="40" customFormat="false" ht="13.5" hidden="false" customHeight="false" outlineLevel="0" collapsed="false">
      <c r="B40" s="142"/>
      <c r="C40" s="154" t="s">
        <v>489</v>
      </c>
      <c r="D40" s="155" t="s">
        <v>490</v>
      </c>
    </row>
    <row r="41" customFormat="false" ht="12.75" hidden="false" customHeight="true" outlineLevel="0" collapsed="false">
      <c r="B41" s="142" t="s">
        <v>491</v>
      </c>
      <c r="C41" s="152" t="s">
        <v>492</v>
      </c>
      <c r="D41" s="153" t="s">
        <v>493</v>
      </c>
      <c r="E41" s="0" t="s">
        <v>494</v>
      </c>
    </row>
    <row r="42" customFormat="false" ht="12.75" hidden="false" customHeight="false" outlineLevel="0" collapsed="false">
      <c r="B42" s="142"/>
      <c r="C42" s="152" t="s">
        <v>464</v>
      </c>
      <c r="D42" s="153" t="s">
        <v>465</v>
      </c>
      <c r="E42" s="0" t="s">
        <v>494</v>
      </c>
    </row>
    <row r="43" customFormat="false" ht="13.5" hidden="false" customHeight="false" outlineLevel="0" collapsed="false">
      <c r="B43" s="142"/>
      <c r="C43" s="154" t="s">
        <v>466</v>
      </c>
      <c r="D43" s="155" t="s">
        <v>467</v>
      </c>
      <c r="E43" s="0" t="s">
        <v>494</v>
      </c>
    </row>
    <row r="44" customFormat="false" ht="12.75" hidden="false" customHeight="false" outlineLevel="0" collapsed="false">
      <c r="B44" s="35" t="s">
        <v>495</v>
      </c>
      <c r="C44" s="78"/>
    </row>
    <row r="45" customFormat="false" ht="12.75" hidden="false" customHeight="false" outlineLevel="0" collapsed="false">
      <c r="B45" s="78" t="s">
        <v>496</v>
      </c>
      <c r="C45" s="78"/>
    </row>
    <row r="49" customFormat="false" ht="13.5" hidden="false" customHeight="false" outlineLevel="0" collapsed="false">
      <c r="B49" s="13" t="s">
        <v>497</v>
      </c>
    </row>
    <row r="50" customFormat="false" ht="12.75" hidden="false" customHeight="true" outlineLevel="0" collapsed="false">
      <c r="B50" s="156" t="s">
        <v>498</v>
      </c>
      <c r="C50" s="150" t="s">
        <v>499</v>
      </c>
      <c r="D50" s="151" t="s">
        <v>500</v>
      </c>
    </row>
    <row r="51" customFormat="false" ht="12.75" hidden="false" customHeight="false" outlineLevel="0" collapsed="false">
      <c r="B51" s="156"/>
      <c r="C51" s="145" t="s">
        <v>469</v>
      </c>
      <c r="D51" s="146" t="s">
        <v>501</v>
      </c>
    </row>
    <row r="52" customFormat="false" ht="12.75" hidden="false" customHeight="false" outlineLevel="0" collapsed="false">
      <c r="B52" s="156"/>
      <c r="C52" s="83" t="s">
        <v>502</v>
      </c>
      <c r="D52" s="147" t="s">
        <v>453</v>
      </c>
    </row>
    <row r="53" customFormat="false" ht="12.75" hidden="false" customHeight="false" outlineLevel="0" collapsed="false">
      <c r="B53" s="156"/>
      <c r="C53" s="145" t="s">
        <v>428</v>
      </c>
      <c r="D53" s="146" t="s">
        <v>429</v>
      </c>
    </row>
    <row r="54" customFormat="false" ht="12.75" hidden="false" customHeight="false" outlineLevel="0" collapsed="false">
      <c r="B54" s="156"/>
      <c r="C54" s="83" t="s">
        <v>503</v>
      </c>
      <c r="D54" s="147" t="s">
        <v>504</v>
      </c>
    </row>
    <row r="55" customFormat="false" ht="12.75" hidden="false" customHeight="false" outlineLevel="0" collapsed="false">
      <c r="B55" s="156"/>
      <c r="C55" s="83" t="s">
        <v>505</v>
      </c>
      <c r="D55" s="147" t="s">
        <v>453</v>
      </c>
    </row>
    <row r="56" customFormat="false" ht="12.75" hidden="false" customHeight="false" outlineLevel="0" collapsed="false">
      <c r="B56" s="156"/>
      <c r="C56" s="83" t="s">
        <v>506</v>
      </c>
      <c r="D56" s="147" t="s">
        <v>453</v>
      </c>
    </row>
    <row r="57" customFormat="false" ht="12.75" hidden="false" customHeight="false" outlineLevel="0" collapsed="false">
      <c r="B57" s="156"/>
      <c r="C57" s="83" t="s">
        <v>507</v>
      </c>
      <c r="D57" s="147" t="s">
        <v>508</v>
      </c>
    </row>
    <row r="58" customFormat="false" ht="12.75" hidden="false" customHeight="false" outlineLevel="0" collapsed="false">
      <c r="B58" s="156"/>
      <c r="C58" s="145" t="s">
        <v>436</v>
      </c>
      <c r="D58" s="146" t="s">
        <v>437</v>
      </c>
    </row>
    <row r="59" customFormat="false" ht="12.75" hidden="false" customHeight="false" outlineLevel="0" collapsed="false">
      <c r="B59" s="156"/>
      <c r="C59" s="83" t="s">
        <v>509</v>
      </c>
      <c r="D59" s="147" t="s">
        <v>510</v>
      </c>
    </row>
    <row r="60" customFormat="false" ht="12.75" hidden="false" customHeight="false" outlineLevel="0" collapsed="false">
      <c r="B60" s="156"/>
      <c r="C60" s="83" t="s">
        <v>511</v>
      </c>
      <c r="D60" s="147" t="s">
        <v>512</v>
      </c>
    </row>
    <row r="61" customFormat="false" ht="12.75" hidden="false" customHeight="false" outlineLevel="0" collapsed="false">
      <c r="B61" s="156"/>
      <c r="C61" s="83" t="s">
        <v>513</v>
      </c>
      <c r="D61" s="147" t="s">
        <v>514</v>
      </c>
    </row>
    <row r="62" customFormat="false" ht="12.75" hidden="false" customHeight="false" outlineLevel="0" collapsed="false">
      <c r="B62" s="156"/>
      <c r="C62" s="83" t="s">
        <v>515</v>
      </c>
      <c r="D62" s="157" t="s">
        <v>516</v>
      </c>
    </row>
    <row r="63" customFormat="false" ht="12.75" hidden="false" customHeight="false" outlineLevel="0" collapsed="false">
      <c r="B63" s="156"/>
      <c r="C63" s="145" t="s">
        <v>440</v>
      </c>
      <c r="D63" s="146" t="s">
        <v>517</v>
      </c>
    </row>
    <row r="64" customFormat="false" ht="12.75" hidden="false" customHeight="false" outlineLevel="0" collapsed="false">
      <c r="B64" s="156"/>
      <c r="C64" s="145" t="s">
        <v>442</v>
      </c>
      <c r="D64" s="146" t="s">
        <v>443</v>
      </c>
    </row>
    <row r="65" customFormat="false" ht="12.75" hidden="false" customHeight="false" outlineLevel="0" collapsed="false">
      <c r="B65" s="156"/>
      <c r="C65" s="83" t="s">
        <v>518</v>
      </c>
      <c r="D65" s="147" t="s">
        <v>510</v>
      </c>
    </row>
    <row r="66" customFormat="false" ht="12.75" hidden="false" customHeight="false" outlineLevel="0" collapsed="false">
      <c r="B66" s="156"/>
      <c r="C66" s="83" t="s">
        <v>519</v>
      </c>
      <c r="D66" s="147" t="s">
        <v>520</v>
      </c>
    </row>
    <row r="67" customFormat="false" ht="12.75" hidden="false" customHeight="false" outlineLevel="0" collapsed="false">
      <c r="B67" s="156"/>
      <c r="C67" s="83" t="s">
        <v>521</v>
      </c>
      <c r="D67" s="147" t="s">
        <v>522</v>
      </c>
    </row>
    <row r="68" customFormat="false" ht="12.75" hidden="false" customHeight="false" outlineLevel="0" collapsed="false">
      <c r="B68" s="156"/>
      <c r="C68" s="83" t="s">
        <v>523</v>
      </c>
      <c r="D68" s="157" t="s">
        <v>524</v>
      </c>
    </row>
    <row r="69" customFormat="false" ht="12.75" hidden="false" customHeight="false" outlineLevel="0" collapsed="false">
      <c r="B69" s="156"/>
      <c r="C69" s="83" t="s">
        <v>525</v>
      </c>
      <c r="D69" s="147" t="s">
        <v>526</v>
      </c>
    </row>
    <row r="70" customFormat="false" ht="12.75" hidden="false" customHeight="false" outlineLevel="0" collapsed="false">
      <c r="B70" s="156"/>
      <c r="C70" s="83" t="s">
        <v>527</v>
      </c>
      <c r="D70" s="147" t="s">
        <v>528</v>
      </c>
    </row>
    <row r="71" customFormat="false" ht="12.75" hidden="false" customHeight="false" outlineLevel="0" collapsed="false">
      <c r="B71" s="156"/>
      <c r="C71" s="83" t="s">
        <v>529</v>
      </c>
      <c r="D71" s="147" t="s">
        <v>530</v>
      </c>
    </row>
    <row r="72" customFormat="false" ht="12.75" hidden="false" customHeight="false" outlineLevel="0" collapsed="false">
      <c r="B72" s="156"/>
      <c r="C72" s="83" t="s">
        <v>531</v>
      </c>
      <c r="D72" s="147" t="s">
        <v>453</v>
      </c>
    </row>
    <row r="73" customFormat="false" ht="12.75" hidden="false" customHeight="false" outlineLevel="0" collapsed="false">
      <c r="B73" s="156"/>
      <c r="C73" s="83" t="s">
        <v>532</v>
      </c>
      <c r="D73" s="147" t="s">
        <v>533</v>
      </c>
    </row>
    <row r="74" customFormat="false" ht="12.75" hidden="false" customHeight="false" outlineLevel="0" collapsed="false">
      <c r="B74" s="156"/>
      <c r="C74" s="83" t="s">
        <v>534</v>
      </c>
      <c r="D74" s="147" t="s">
        <v>535</v>
      </c>
    </row>
    <row r="75" customFormat="false" ht="12.75" hidden="false" customHeight="false" outlineLevel="0" collapsed="false">
      <c r="B75" s="156"/>
      <c r="C75" s="83" t="s">
        <v>536</v>
      </c>
      <c r="D75" s="147" t="s">
        <v>537</v>
      </c>
    </row>
    <row r="76" customFormat="false" ht="12.75" hidden="false" customHeight="false" outlineLevel="0" collapsed="false">
      <c r="B76" s="156"/>
      <c r="C76" s="83" t="s">
        <v>538</v>
      </c>
      <c r="D76" s="147" t="s">
        <v>539</v>
      </c>
    </row>
    <row r="77" customFormat="false" ht="12.75" hidden="false" customHeight="false" outlineLevel="0" collapsed="false">
      <c r="B77" s="156"/>
      <c r="C77" s="83" t="s">
        <v>540</v>
      </c>
      <c r="D77" s="147" t="s">
        <v>541</v>
      </c>
    </row>
    <row r="78" customFormat="false" ht="12.75" hidden="false" customHeight="false" outlineLevel="0" collapsed="false">
      <c r="B78" s="156"/>
      <c r="C78" s="83" t="s">
        <v>542</v>
      </c>
      <c r="D78" s="147" t="s">
        <v>543</v>
      </c>
    </row>
    <row r="79" customFormat="false" ht="12.75" hidden="false" customHeight="false" outlineLevel="0" collapsed="false">
      <c r="B79" s="156"/>
      <c r="C79" s="83" t="s">
        <v>544</v>
      </c>
      <c r="D79" s="147" t="s">
        <v>453</v>
      </c>
    </row>
    <row r="80" customFormat="false" ht="12.75" hidden="false" customHeight="false" outlineLevel="0" collapsed="false">
      <c r="B80" s="156"/>
      <c r="C80" s="83" t="s">
        <v>545</v>
      </c>
      <c r="D80" s="147" t="s">
        <v>546</v>
      </c>
    </row>
    <row r="81" customFormat="false" ht="12.75" hidden="false" customHeight="false" outlineLevel="0" collapsed="false">
      <c r="B81" s="156"/>
      <c r="C81" s="83" t="s">
        <v>547</v>
      </c>
      <c r="D81" s="157" t="s">
        <v>548</v>
      </c>
    </row>
    <row r="82" customFormat="false" ht="12.75" hidden="false" customHeight="false" outlineLevel="0" collapsed="false">
      <c r="B82" s="156"/>
      <c r="C82" s="83" t="s">
        <v>549</v>
      </c>
      <c r="D82" s="147" t="s">
        <v>550</v>
      </c>
    </row>
    <row r="83" customFormat="false" ht="12.75" hidden="false" customHeight="false" outlineLevel="0" collapsed="false">
      <c r="B83" s="156"/>
      <c r="C83" s="145" t="s">
        <v>454</v>
      </c>
      <c r="D83" s="146" t="s">
        <v>455</v>
      </c>
    </row>
    <row r="84" customFormat="false" ht="12.75" hidden="false" customHeight="false" outlineLevel="0" collapsed="false">
      <c r="B84" s="156"/>
      <c r="C84" s="83" t="s">
        <v>551</v>
      </c>
      <c r="D84" s="147" t="s">
        <v>552</v>
      </c>
    </row>
    <row r="85" customFormat="false" ht="12.75" hidden="false" customHeight="false" outlineLevel="0" collapsed="false">
      <c r="B85" s="156"/>
      <c r="C85" s="145" t="s">
        <v>456</v>
      </c>
      <c r="D85" s="146" t="s">
        <v>457</v>
      </c>
    </row>
    <row r="86" customFormat="false" ht="15" hidden="false" customHeight="false" outlineLevel="0" collapsed="false">
      <c r="B86" s="156"/>
      <c r="C86" s="83" t="s">
        <v>553</v>
      </c>
      <c r="D86" s="158" t="s">
        <v>554</v>
      </c>
    </row>
    <row r="87" customFormat="false" ht="12.75" hidden="false" customHeight="false" outlineLevel="0" collapsed="false">
      <c r="B87" s="156"/>
      <c r="C87" s="83" t="s">
        <v>555</v>
      </c>
      <c r="D87" s="147" t="s">
        <v>556</v>
      </c>
    </row>
    <row r="88" customFormat="false" ht="12.75" hidden="false" customHeight="false" outlineLevel="0" collapsed="false">
      <c r="B88" s="156"/>
      <c r="C88" s="145" t="s">
        <v>481</v>
      </c>
      <c r="D88" s="146" t="s">
        <v>453</v>
      </c>
    </row>
    <row r="89" customFormat="false" ht="12.75" hidden="false" customHeight="false" outlineLevel="0" collapsed="false">
      <c r="B89" s="156"/>
      <c r="C89" s="145" t="s">
        <v>482</v>
      </c>
      <c r="D89" s="146" t="s">
        <v>483</v>
      </c>
    </row>
    <row r="90" customFormat="false" ht="12.75" hidden="false" customHeight="false" outlineLevel="0" collapsed="false">
      <c r="B90" s="156"/>
      <c r="C90" s="83" t="s">
        <v>557</v>
      </c>
      <c r="D90" s="147" t="s">
        <v>453</v>
      </c>
    </row>
    <row r="91" customFormat="false" ht="12.75" hidden="false" customHeight="false" outlineLevel="0" collapsed="false">
      <c r="B91" s="156"/>
      <c r="C91" s="145" t="s">
        <v>486</v>
      </c>
      <c r="D91" s="146" t="s">
        <v>558</v>
      </c>
    </row>
    <row r="92" customFormat="false" ht="12.75" hidden="false" customHeight="false" outlineLevel="0" collapsed="false">
      <c r="B92" s="156"/>
      <c r="C92" s="83" t="s">
        <v>559</v>
      </c>
      <c r="D92" s="147" t="s">
        <v>560</v>
      </c>
    </row>
    <row r="93" customFormat="false" ht="12.75" hidden="false" customHeight="false" outlineLevel="0" collapsed="false">
      <c r="B93" s="156"/>
      <c r="C93" s="145" t="s">
        <v>488</v>
      </c>
      <c r="D93" s="146" t="s">
        <v>453</v>
      </c>
    </row>
    <row r="94" customFormat="false" ht="13.5" hidden="false" customHeight="false" outlineLevel="0" collapsed="false">
      <c r="B94" s="156"/>
      <c r="C94" s="159" t="s">
        <v>561</v>
      </c>
      <c r="D94" s="160" t="s">
        <v>453</v>
      </c>
    </row>
    <row r="95" customFormat="false" ht="12.75" hidden="false" customHeight="true" outlineLevel="0" collapsed="false">
      <c r="B95" s="142" t="s">
        <v>562</v>
      </c>
      <c r="C95" s="83" t="s">
        <v>499</v>
      </c>
      <c r="D95" s="147" t="s">
        <v>500</v>
      </c>
    </row>
    <row r="96" customFormat="false" ht="12.75" hidden="false" customHeight="false" outlineLevel="0" collapsed="false">
      <c r="B96" s="142"/>
      <c r="C96" s="83" t="s">
        <v>563</v>
      </c>
      <c r="D96" s="147" t="s">
        <v>564</v>
      </c>
    </row>
    <row r="97" customFormat="false" ht="12.75" hidden="false" customHeight="false" outlineLevel="0" collapsed="false">
      <c r="B97" s="142"/>
      <c r="C97" s="83" t="s">
        <v>565</v>
      </c>
      <c r="D97" s="147" t="s">
        <v>566</v>
      </c>
    </row>
    <row r="98" customFormat="false" ht="12.75" hidden="false" customHeight="false" outlineLevel="0" collapsed="false">
      <c r="B98" s="142"/>
      <c r="C98" s="83" t="s">
        <v>567</v>
      </c>
      <c r="D98" s="147" t="s">
        <v>568</v>
      </c>
    </row>
    <row r="99" customFormat="false" ht="12.75" hidden="false" customHeight="false" outlineLevel="0" collapsed="false">
      <c r="B99" s="142"/>
      <c r="C99" s="145" t="s">
        <v>436</v>
      </c>
      <c r="D99" s="146" t="s">
        <v>437</v>
      </c>
    </row>
    <row r="100" customFormat="false" ht="12.75" hidden="false" customHeight="false" outlineLevel="0" collapsed="false">
      <c r="B100" s="142"/>
      <c r="C100" s="145" t="s">
        <v>463</v>
      </c>
      <c r="D100" s="146" t="s">
        <v>453</v>
      </c>
    </row>
    <row r="101" customFormat="false" ht="12.75" hidden="false" customHeight="false" outlineLevel="0" collapsed="false">
      <c r="B101" s="142"/>
      <c r="C101" s="83" t="s">
        <v>513</v>
      </c>
      <c r="D101" s="147" t="s">
        <v>514</v>
      </c>
    </row>
    <row r="102" customFormat="false" ht="12.75" hidden="false" customHeight="false" outlineLevel="0" collapsed="false">
      <c r="B102" s="142"/>
      <c r="C102" s="83" t="s">
        <v>515</v>
      </c>
      <c r="D102" s="157" t="s">
        <v>516</v>
      </c>
    </row>
    <row r="103" customFormat="false" ht="12.75" hidden="false" customHeight="false" outlineLevel="0" collapsed="false">
      <c r="B103" s="142"/>
      <c r="C103" s="83" t="s">
        <v>523</v>
      </c>
      <c r="D103" s="157" t="s">
        <v>524</v>
      </c>
    </row>
    <row r="104" customFormat="false" ht="12.75" hidden="false" customHeight="false" outlineLevel="0" collapsed="false">
      <c r="B104" s="142"/>
      <c r="C104" s="83" t="s">
        <v>569</v>
      </c>
      <c r="D104" s="147" t="s">
        <v>570</v>
      </c>
    </row>
    <row r="105" customFormat="false" ht="12.75" hidden="false" customHeight="false" outlineLevel="0" collapsed="false">
      <c r="B105" s="142"/>
      <c r="C105" s="83" t="s">
        <v>534</v>
      </c>
      <c r="D105" s="147" t="s">
        <v>535</v>
      </c>
    </row>
    <row r="106" customFormat="false" ht="13.5" hidden="false" customHeight="false" outlineLevel="0" collapsed="false">
      <c r="B106" s="142"/>
      <c r="C106" s="148" t="s">
        <v>464</v>
      </c>
      <c r="D106" s="149" t="s">
        <v>465</v>
      </c>
    </row>
    <row r="107" customFormat="false" ht="12.75" hidden="false" customHeight="false" outlineLevel="0" collapsed="false">
      <c r="B107" s="35" t="s">
        <v>571</v>
      </c>
    </row>
    <row r="108" customFormat="false" ht="15" hidden="false" customHeight="false" outlineLevel="0" collapsed="false">
      <c r="C108" s="161"/>
    </row>
    <row r="109" customFormat="false" ht="15" hidden="false" customHeight="false" outlineLevel="0" collapsed="false">
      <c r="C109" s="161"/>
    </row>
  </sheetData>
  <mergeCells count="6">
    <mergeCell ref="B5:B20"/>
    <mergeCell ref="B21:B28"/>
    <mergeCell ref="B29:B40"/>
    <mergeCell ref="B41:B43"/>
    <mergeCell ref="B50:B94"/>
    <mergeCell ref="B95:B10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5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C35" activeCellId="0" sqref="C3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34.71"/>
    <col collapsed="false" customWidth="true" hidden="false" outlineLevel="0" max="3" min="3" style="0" width="19.41"/>
    <col collapsed="false" customWidth="true" hidden="false" outlineLevel="0" max="4" min="4" style="0" width="16.56"/>
    <col collapsed="false" customWidth="true" hidden="false" outlineLevel="0" max="5" min="5" style="0" width="16.42"/>
    <col collapsed="false" customWidth="true" hidden="false" outlineLevel="0" max="6" min="6" style="0" width="17.28"/>
    <col collapsed="false" customWidth="true" hidden="false" outlineLevel="0" max="7" min="7" style="0" width="19.99"/>
    <col collapsed="false" customWidth="true" hidden="false" outlineLevel="0" max="8" min="8" style="0" width="11.28"/>
    <col collapsed="false" customWidth="true" hidden="false" outlineLevel="0" max="9" min="9" style="0" width="10.56"/>
  </cols>
  <sheetData>
    <row r="2" customFormat="false" ht="12.75" hidden="false" customHeight="false" outlineLevel="0" collapsed="false">
      <c r="B2" s="13" t="s">
        <v>572</v>
      </c>
    </row>
    <row r="4" customFormat="false" ht="16.5" hidden="false" customHeight="false" outlineLevel="0" collapsed="false">
      <c r="B4" s="110" t="s">
        <v>573</v>
      </c>
      <c r="C4" s="110"/>
      <c r="D4" s="110"/>
      <c r="E4" s="110"/>
      <c r="F4" s="110"/>
      <c r="G4" s="110"/>
    </row>
    <row r="5" customFormat="false" ht="13.5" hidden="false" customHeight="false" outlineLevel="0" collapsed="false">
      <c r="B5" s="16"/>
      <c r="C5" s="105"/>
      <c r="D5" s="2" t="s">
        <v>574</v>
      </c>
      <c r="E5" s="2"/>
      <c r="F5" s="62" t="s">
        <v>575</v>
      </c>
      <c r="G5" s="62"/>
    </row>
    <row r="6" customFormat="false" ht="13.5" hidden="false" customHeight="false" outlineLevel="0" collapsed="false">
      <c r="B6" s="24"/>
      <c r="C6" s="162"/>
      <c r="D6" s="163" t="s">
        <v>576</v>
      </c>
      <c r="E6" s="163" t="s">
        <v>577</v>
      </c>
      <c r="F6" s="164" t="s">
        <v>576</v>
      </c>
      <c r="G6" s="165" t="s">
        <v>577</v>
      </c>
    </row>
    <row r="7" customFormat="false" ht="12.75" hidden="false" customHeight="true" outlineLevel="0" collapsed="false">
      <c r="B7" s="17" t="s">
        <v>578</v>
      </c>
      <c r="C7" s="166" t="s">
        <v>579</v>
      </c>
      <c r="D7" s="167" t="n">
        <v>28</v>
      </c>
      <c r="E7" s="21" t="n">
        <v>991</v>
      </c>
      <c r="F7" s="88" t="n">
        <v>7</v>
      </c>
      <c r="G7" s="168" t="n">
        <v>1012</v>
      </c>
    </row>
    <row r="8" customFormat="false" ht="13.5" hidden="false" customHeight="false" outlineLevel="0" collapsed="false">
      <c r="B8" s="17"/>
      <c r="C8" s="163" t="s">
        <v>580</v>
      </c>
      <c r="D8" s="24" t="n">
        <v>397</v>
      </c>
      <c r="E8" s="24" t="n">
        <v>55145</v>
      </c>
      <c r="F8" s="169" t="n">
        <v>90</v>
      </c>
      <c r="G8" s="170" t="n">
        <v>55452</v>
      </c>
    </row>
    <row r="9" customFormat="false" ht="12.75" hidden="false" customHeight="false" outlineLevel="0" collapsed="false">
      <c r="B9" s="17"/>
      <c r="C9" s="166" t="s">
        <v>581</v>
      </c>
      <c r="D9" s="18" t="n">
        <v>3.92</v>
      </c>
      <c r="E9" s="18"/>
      <c r="F9" s="171" t="n">
        <v>4.26</v>
      </c>
      <c r="G9" s="171"/>
    </row>
    <row r="10" customFormat="false" ht="13.5" hidden="false" customHeight="false" outlineLevel="0" collapsed="false">
      <c r="B10" s="17"/>
      <c r="C10" s="163" t="s">
        <v>55</v>
      </c>
      <c r="D10" s="172" t="n">
        <v>5.97E-009</v>
      </c>
      <c r="E10" s="172"/>
      <c r="F10" s="173" t="n">
        <v>0.0019</v>
      </c>
      <c r="G10" s="173"/>
    </row>
    <row r="11" customFormat="false" ht="12.75" hidden="false" customHeight="true" outlineLevel="0" collapsed="false">
      <c r="B11" s="17" t="s">
        <v>582</v>
      </c>
      <c r="C11" s="166" t="s">
        <v>579</v>
      </c>
      <c r="D11" s="167" t="n">
        <v>24</v>
      </c>
      <c r="E11" s="21" t="n">
        <v>995</v>
      </c>
      <c r="F11" s="88" t="n">
        <v>6</v>
      </c>
      <c r="G11" s="168" t="n">
        <v>1013</v>
      </c>
    </row>
    <row r="12" customFormat="false" ht="13.5" hidden="false" customHeight="false" outlineLevel="0" collapsed="false">
      <c r="B12" s="17"/>
      <c r="C12" s="163" t="s">
        <v>580</v>
      </c>
      <c r="D12" s="24" t="n">
        <v>430</v>
      </c>
      <c r="E12" s="24" t="n">
        <v>55112</v>
      </c>
      <c r="F12" s="169" t="n">
        <v>85</v>
      </c>
      <c r="G12" s="174" t="n">
        <v>55457</v>
      </c>
    </row>
    <row r="13" customFormat="false" ht="12.75" hidden="false" customHeight="false" outlineLevel="0" collapsed="false">
      <c r="B13" s="17"/>
      <c r="C13" s="166" t="s">
        <v>581</v>
      </c>
      <c r="D13" s="18" t="n">
        <v>3.09</v>
      </c>
      <c r="E13" s="18"/>
      <c r="F13" s="171" t="n">
        <v>3.86</v>
      </c>
      <c r="G13" s="171"/>
    </row>
    <row r="14" customFormat="false" ht="13.5" hidden="false" customHeight="false" outlineLevel="0" collapsed="false">
      <c r="B14" s="17"/>
      <c r="C14" s="163" t="s">
        <v>55</v>
      </c>
      <c r="D14" s="172" t="n">
        <v>3.6E-006</v>
      </c>
      <c r="E14" s="172"/>
      <c r="F14" s="173" t="n">
        <v>0.00614</v>
      </c>
      <c r="G14" s="173"/>
    </row>
    <row r="15" customFormat="false" ht="12.75" hidden="false" customHeight="true" outlineLevel="0" collapsed="false">
      <c r="B15" s="17" t="s">
        <v>583</v>
      </c>
      <c r="C15" s="166" t="s">
        <v>579</v>
      </c>
      <c r="D15" s="167" t="n">
        <v>16</v>
      </c>
      <c r="E15" s="21" t="n">
        <v>1003</v>
      </c>
      <c r="F15" s="88" t="n">
        <v>4</v>
      </c>
      <c r="G15" s="168" t="n">
        <v>1015</v>
      </c>
    </row>
    <row r="16" customFormat="false" ht="13.5" hidden="false" customHeight="false" outlineLevel="0" collapsed="false">
      <c r="B16" s="17"/>
      <c r="C16" s="163" t="s">
        <v>580</v>
      </c>
      <c r="D16" s="24" t="n">
        <v>408</v>
      </c>
      <c r="E16" s="24" t="n">
        <v>55134</v>
      </c>
      <c r="F16" s="169" t="n">
        <v>95</v>
      </c>
      <c r="G16" s="170" t="n">
        <v>55447</v>
      </c>
    </row>
    <row r="17" customFormat="false" ht="12.75" hidden="false" customHeight="false" outlineLevel="0" collapsed="false">
      <c r="B17" s="17"/>
      <c r="C17" s="166" t="s">
        <v>581</v>
      </c>
      <c r="D17" s="18" t="n">
        <v>2.16</v>
      </c>
      <c r="E17" s="18"/>
      <c r="F17" s="175" t="n">
        <v>2.3</v>
      </c>
      <c r="G17" s="175"/>
    </row>
    <row r="18" customFormat="false" ht="13.5" hidden="false" customHeight="false" outlineLevel="0" collapsed="false">
      <c r="B18" s="17"/>
      <c r="C18" s="163" t="s">
        <v>55</v>
      </c>
      <c r="D18" s="172" t="n">
        <v>0.005295931</v>
      </c>
      <c r="E18" s="172"/>
      <c r="F18" s="176" t="n">
        <v>0.1041459</v>
      </c>
      <c r="G18" s="176"/>
    </row>
    <row r="19" customFormat="false" ht="15.75" hidden="false" customHeight="true" outlineLevel="0" collapsed="false">
      <c r="B19" s="177" t="s">
        <v>584</v>
      </c>
      <c r="C19" s="178"/>
      <c r="D19" s="178"/>
      <c r="E19" s="178"/>
      <c r="F19" s="178"/>
      <c r="G19" s="178"/>
      <c r="H19" s="178"/>
      <c r="I19" s="178"/>
    </row>
    <row r="20" customFormat="false" ht="15.75" hidden="false" customHeight="true" outlineLevel="0" collapsed="false">
      <c r="B20" s="179" t="s">
        <v>585</v>
      </c>
      <c r="C20" s="178"/>
      <c r="D20" s="178"/>
      <c r="E20" s="178"/>
      <c r="F20" s="178"/>
      <c r="G20" s="178"/>
      <c r="H20" s="178"/>
      <c r="I20" s="178"/>
    </row>
    <row r="21" customFormat="false" ht="12.75" hidden="false" customHeight="true" outlineLevel="0" collapsed="false">
      <c r="B21" s="179" t="s">
        <v>586</v>
      </c>
      <c r="C21" s="178"/>
      <c r="D21" s="178"/>
      <c r="E21" s="178"/>
      <c r="F21" s="178"/>
      <c r="G21" s="178"/>
      <c r="H21" s="178"/>
      <c r="I21" s="178"/>
    </row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>
      <c r="B25" s="10" t="s">
        <v>587</v>
      </c>
      <c r="C25" s="180"/>
      <c r="D25" s="180"/>
      <c r="E25" s="180"/>
      <c r="F25" s="180"/>
      <c r="G25" s="180"/>
    </row>
    <row r="26" customFormat="false" ht="12.75" hidden="false" customHeight="true" outlineLevel="0" collapsed="false">
      <c r="B26" s="181"/>
      <c r="C26" s="182" t="s">
        <v>588</v>
      </c>
      <c r="D26" s="182" t="s">
        <v>589</v>
      </c>
      <c r="E26" s="182" t="s">
        <v>590</v>
      </c>
      <c r="F26" s="182" t="s">
        <v>591</v>
      </c>
      <c r="G26" s="182" t="s">
        <v>592</v>
      </c>
    </row>
    <row r="27" customFormat="false" ht="12.75" hidden="false" customHeight="true" outlineLevel="0" collapsed="false">
      <c r="B27" s="17" t="s">
        <v>593</v>
      </c>
      <c r="C27" s="16" t="n">
        <v>477</v>
      </c>
      <c r="D27" s="183" t="n">
        <v>1.17</v>
      </c>
      <c r="E27" s="16" t="n">
        <v>36</v>
      </c>
      <c r="F27" s="16" t="n">
        <v>16</v>
      </c>
      <c r="G27" s="183" t="n">
        <v>0.444</v>
      </c>
      <c r="H27" s="184"/>
    </row>
    <row r="28" customFormat="false" ht="13.5" hidden="false" customHeight="false" outlineLevel="0" collapsed="false">
      <c r="B28" s="109" t="s">
        <v>594</v>
      </c>
      <c r="C28" s="5" t="n">
        <v>459</v>
      </c>
      <c r="D28" s="26" t="n">
        <v>0.026061</v>
      </c>
      <c r="E28" s="5" t="n">
        <v>62</v>
      </c>
      <c r="F28" s="5" t="n">
        <v>38</v>
      </c>
      <c r="G28" s="103" t="n">
        <v>0.613</v>
      </c>
      <c r="H28" s="184"/>
    </row>
    <row r="29" customFormat="false" ht="12.75" hidden="false" customHeight="false" outlineLevel="0" collapsed="false">
      <c r="B29" s="0" t="s">
        <v>595</v>
      </c>
    </row>
    <row r="30" customFormat="false" ht="12.75" hidden="false" customHeight="false" outlineLevel="0" collapsed="false">
      <c r="B30" s="0" t="s">
        <v>596</v>
      </c>
      <c r="G30" s="7"/>
    </row>
    <row r="31" customFormat="false" ht="12.75" hidden="false" customHeight="false" outlineLevel="0" collapsed="false">
      <c r="B31" s="0" t="s">
        <v>597</v>
      </c>
    </row>
    <row r="32" customFormat="false" ht="12.75" hidden="false" customHeight="false" outlineLevel="0" collapsed="false">
      <c r="B32" s="0" t="s">
        <v>598</v>
      </c>
    </row>
    <row r="33" customFormat="false" ht="12.75" hidden="false" customHeight="false" outlineLevel="0" collapsed="false">
      <c r="B33" s="0" t="s">
        <v>599</v>
      </c>
    </row>
    <row r="35" customFormat="false" ht="12.75" hidden="false" customHeight="false" outlineLevel="0" collapsed="false">
      <c r="E35" s="167"/>
      <c r="F35" s="167"/>
    </row>
    <row r="50" customFormat="false" ht="12.75" hidden="false" customHeight="false" outlineLevel="0" collapsed="false">
      <c r="A50" s="9"/>
    </row>
  </sheetData>
  <mergeCells count="17">
    <mergeCell ref="D5:E5"/>
    <mergeCell ref="F5:G5"/>
    <mergeCell ref="B7:B10"/>
    <mergeCell ref="D9:E9"/>
    <mergeCell ref="F9:G9"/>
    <mergeCell ref="D10:E10"/>
    <mergeCell ref="F10:G10"/>
    <mergeCell ref="B11:B14"/>
    <mergeCell ref="D13:E13"/>
    <mergeCell ref="F13:G13"/>
    <mergeCell ref="D14:E14"/>
    <mergeCell ref="F14:G14"/>
    <mergeCell ref="B15:B18"/>
    <mergeCell ref="D17:E17"/>
    <mergeCell ref="F17:G17"/>
    <mergeCell ref="D18:E18"/>
    <mergeCell ref="F18:G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109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P28" activeCellId="0" sqref="P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7"/>
    <col collapsed="false" customWidth="true" hidden="false" outlineLevel="0" max="3" min="3" style="0" width="13.14"/>
    <col collapsed="false" customWidth="true" hidden="false" outlineLevel="0" max="9" min="9" style="0" width="13.14"/>
    <col collapsed="false" customWidth="true" hidden="false" outlineLevel="0" max="10" min="10" style="0" width="12.56"/>
    <col collapsed="false" customWidth="true" hidden="false" outlineLevel="0" max="11" min="11" style="0" width="14.41"/>
    <col collapsed="false" customWidth="true" hidden="false" outlineLevel="0" max="12" min="12" style="0" width="14.85"/>
    <col collapsed="false" customWidth="true" hidden="false" outlineLevel="0" max="13" min="13" style="0" width="17.56"/>
    <col collapsed="false" customWidth="true" hidden="false" outlineLevel="0" max="14" min="14" style="0" width="19.85"/>
  </cols>
  <sheetData>
    <row r="2" customFormat="false" ht="12.75" hidden="false" customHeight="false" outlineLevel="0" collapsed="false">
      <c r="B2" s="13" t="s">
        <v>600</v>
      </c>
    </row>
    <row r="3" customFormat="false" ht="13.5" hidden="false" customHeight="false" outlineLevel="0" collapsed="false"/>
    <row r="4" customFormat="false" ht="15" hidden="false" customHeight="false" outlineLevel="0" collapsed="false">
      <c r="B4" s="185"/>
      <c r="C4" s="185"/>
      <c r="D4" s="2" t="s">
        <v>16</v>
      </c>
      <c r="E4" s="2" t="s">
        <v>17</v>
      </c>
      <c r="F4" s="2" t="s">
        <v>18</v>
      </c>
      <c r="G4" s="2" t="s">
        <v>5</v>
      </c>
      <c r="H4" s="2" t="s">
        <v>19</v>
      </c>
      <c r="I4" s="2" t="s">
        <v>20</v>
      </c>
      <c r="J4" s="186" t="s">
        <v>601</v>
      </c>
      <c r="K4" s="186" t="s">
        <v>602</v>
      </c>
      <c r="L4" s="186" t="s">
        <v>603</v>
      </c>
      <c r="M4" s="186" t="s">
        <v>604</v>
      </c>
      <c r="N4" s="187" t="s">
        <v>605</v>
      </c>
      <c r="O4" s="78"/>
    </row>
    <row r="5" customFormat="false" ht="12.75" hidden="false" customHeight="true" outlineLevel="0" collapsed="false">
      <c r="B5" s="188" t="s">
        <v>606</v>
      </c>
      <c r="C5" s="189" t="s">
        <v>607</v>
      </c>
      <c r="D5" s="11" t="n">
        <v>0.5</v>
      </c>
      <c r="E5" s="11" t="n">
        <v>4958</v>
      </c>
      <c r="F5" s="11" t="n">
        <v>5149</v>
      </c>
      <c r="G5" s="11" t="n">
        <v>10107</v>
      </c>
      <c r="H5" s="100" t="n">
        <v>992.786</v>
      </c>
      <c r="I5" s="190" t="n">
        <v>0.09822757</v>
      </c>
      <c r="J5" s="11" t="n">
        <v>4628</v>
      </c>
      <c r="K5" s="11" t="n">
        <v>5659</v>
      </c>
      <c r="L5" s="11" t="n">
        <v>5479</v>
      </c>
      <c r="M5" s="11" t="n">
        <v>8990</v>
      </c>
      <c r="N5" s="191" t="n">
        <v>1.34187495631846</v>
      </c>
      <c r="O5" s="78"/>
    </row>
    <row r="6" customFormat="false" ht="12.75" hidden="false" customHeight="false" outlineLevel="0" collapsed="false">
      <c r="B6" s="188"/>
      <c r="C6" s="189"/>
      <c r="D6" s="3" t="n">
        <v>1</v>
      </c>
      <c r="E6" s="3" t="n">
        <v>3093</v>
      </c>
      <c r="F6" s="3" t="n">
        <v>1785</v>
      </c>
      <c r="G6" s="3" t="n">
        <v>4878</v>
      </c>
      <c r="H6" s="28" t="n">
        <v>240.803</v>
      </c>
      <c r="I6" s="29" t="n">
        <v>0.04936511</v>
      </c>
      <c r="J6" s="3" t="n">
        <v>2579</v>
      </c>
      <c r="K6" s="3" t="n">
        <v>7708</v>
      </c>
      <c r="L6" s="3" t="n">
        <v>2299</v>
      </c>
      <c r="M6" s="3" t="n">
        <v>12170</v>
      </c>
      <c r="N6" s="192" t="n">
        <v>1.7711740602455</v>
      </c>
      <c r="O6" s="78"/>
    </row>
    <row r="7" customFormat="false" ht="12.75" hidden="false" customHeight="false" outlineLevel="0" collapsed="false">
      <c r="B7" s="188"/>
      <c r="C7" s="189"/>
      <c r="D7" s="3" t="n">
        <v>1.5</v>
      </c>
      <c r="E7" s="3" t="n">
        <v>2066</v>
      </c>
      <c r="F7" s="3" t="n">
        <v>894</v>
      </c>
      <c r="G7" s="3" t="n">
        <v>2960</v>
      </c>
      <c r="H7" s="28" t="n">
        <v>79.17</v>
      </c>
      <c r="I7" s="29" t="n">
        <v>0.02674662</v>
      </c>
      <c r="J7" s="3" t="n">
        <v>1698</v>
      </c>
      <c r="K7" s="3" t="n">
        <v>8589</v>
      </c>
      <c r="L7" s="3" t="n">
        <v>1262</v>
      </c>
      <c r="M7" s="3" t="n">
        <v>13207</v>
      </c>
      <c r="N7" s="192" t="n">
        <v>2.06890193645025</v>
      </c>
      <c r="O7" s="78"/>
    </row>
    <row r="8" customFormat="false" ht="12.75" hidden="false" customHeight="false" outlineLevel="0" collapsed="false">
      <c r="B8" s="188"/>
      <c r="C8" s="189"/>
      <c r="D8" s="3" t="n">
        <v>1.6</v>
      </c>
      <c r="E8" s="3" t="n">
        <v>1904</v>
      </c>
      <c r="F8" s="3" t="n">
        <v>776</v>
      </c>
      <c r="G8" s="3" t="n">
        <v>2680</v>
      </c>
      <c r="H8" s="28" t="n">
        <v>64.57</v>
      </c>
      <c r="I8" s="29" t="n">
        <v>0.02409328</v>
      </c>
      <c r="J8" s="3" t="n">
        <v>1555</v>
      </c>
      <c r="K8" s="3" t="n">
        <v>8732</v>
      </c>
      <c r="L8" s="3" t="n">
        <v>1125</v>
      </c>
      <c r="M8" s="3" t="n">
        <v>13344</v>
      </c>
      <c r="N8" s="192" t="n">
        <v>2.11227362956177</v>
      </c>
      <c r="O8" s="78"/>
    </row>
    <row r="9" customFormat="false" ht="12.75" hidden="false" customHeight="false" outlineLevel="0" collapsed="false">
      <c r="B9" s="188"/>
      <c r="C9" s="189"/>
      <c r="D9" s="3" t="n">
        <v>1.7</v>
      </c>
      <c r="E9" s="3" t="n">
        <v>1779</v>
      </c>
      <c r="F9" s="3" t="n">
        <v>696</v>
      </c>
      <c r="G9" s="3" t="n">
        <v>2475</v>
      </c>
      <c r="H9" s="28" t="n">
        <v>52.635</v>
      </c>
      <c r="I9" s="29" t="n">
        <v>0.02126667</v>
      </c>
      <c r="J9" s="3" t="n">
        <v>1455</v>
      </c>
      <c r="K9" s="3" t="n">
        <v>8832</v>
      </c>
      <c r="L9" s="3" t="n">
        <v>1020</v>
      </c>
      <c r="M9" s="3" t="n">
        <v>13449</v>
      </c>
      <c r="N9" s="192" t="n">
        <v>2.17216971707161</v>
      </c>
      <c r="O9" s="78"/>
    </row>
    <row r="10" customFormat="false" ht="12.75" hidden="false" customHeight="false" outlineLevel="0" collapsed="false">
      <c r="B10" s="188"/>
      <c r="C10" s="189"/>
      <c r="D10" s="3" t="n">
        <v>1.8</v>
      </c>
      <c r="E10" s="3" t="n">
        <v>1623</v>
      </c>
      <c r="F10" s="3" t="n">
        <v>642</v>
      </c>
      <c r="G10" s="3" t="n">
        <v>2265</v>
      </c>
      <c r="H10" s="28" t="n">
        <v>43.306</v>
      </c>
      <c r="I10" s="29" t="n">
        <v>0.01911965</v>
      </c>
      <c r="J10" s="3" t="n">
        <v>1340</v>
      </c>
      <c r="K10" s="3" t="n">
        <v>8947</v>
      </c>
      <c r="L10" s="3" t="n">
        <v>925</v>
      </c>
      <c r="M10" s="3" t="n">
        <v>13544</v>
      </c>
      <c r="N10" s="192" t="n">
        <v>2.19296940843828</v>
      </c>
      <c r="O10" s="78"/>
    </row>
    <row r="11" customFormat="false" ht="12.75" hidden="false" customHeight="false" outlineLevel="0" collapsed="false">
      <c r="B11" s="188"/>
      <c r="C11" s="189"/>
      <c r="D11" s="3" t="n">
        <v>1.9</v>
      </c>
      <c r="E11" s="3" t="n">
        <v>1511</v>
      </c>
      <c r="F11" s="3" t="n">
        <v>576</v>
      </c>
      <c r="G11" s="3" t="n">
        <v>2087</v>
      </c>
      <c r="H11" s="28" t="n">
        <v>35.866</v>
      </c>
      <c r="I11" s="29" t="n">
        <v>0.01718543</v>
      </c>
      <c r="J11" s="3" t="n">
        <v>1247</v>
      </c>
      <c r="K11" s="3" t="n">
        <v>9040</v>
      </c>
      <c r="L11" s="3" t="n">
        <v>840</v>
      </c>
      <c r="M11" s="3" t="n">
        <v>13629</v>
      </c>
      <c r="N11" s="192" t="n">
        <v>2.23811670353982</v>
      </c>
      <c r="O11" s="78"/>
    </row>
    <row r="12" customFormat="false" ht="12.75" hidden="false" customHeight="false" outlineLevel="0" collapsed="false">
      <c r="B12" s="188"/>
      <c r="C12" s="189"/>
      <c r="D12" s="21" t="n">
        <v>2</v>
      </c>
      <c r="E12" s="21" t="n">
        <v>1402</v>
      </c>
      <c r="F12" s="21" t="n">
        <v>523</v>
      </c>
      <c r="G12" s="21" t="n">
        <v>1925</v>
      </c>
      <c r="H12" s="22" t="n">
        <v>29.99</v>
      </c>
      <c r="I12" s="23" t="n">
        <v>0.01557922</v>
      </c>
      <c r="J12" s="21" t="n">
        <v>1155</v>
      </c>
      <c r="K12" s="21" t="n">
        <v>9132</v>
      </c>
      <c r="L12" s="21" t="n">
        <v>770</v>
      </c>
      <c r="M12" s="21" t="n">
        <v>13699</v>
      </c>
      <c r="N12" s="193" t="n">
        <v>2.25016425755585</v>
      </c>
      <c r="O12" s="78"/>
    </row>
    <row r="13" customFormat="false" ht="12.75" hidden="false" customHeight="false" outlineLevel="0" collapsed="false">
      <c r="B13" s="188"/>
      <c r="C13" s="189"/>
      <c r="D13" s="3" t="n">
        <v>2.5</v>
      </c>
      <c r="E13" s="3" t="n">
        <v>972</v>
      </c>
      <c r="F13" s="3" t="n">
        <v>332</v>
      </c>
      <c r="G13" s="3" t="n">
        <v>1304</v>
      </c>
      <c r="H13" s="28" t="n">
        <v>13.648</v>
      </c>
      <c r="I13" s="29" t="n">
        <v>0.01046626</v>
      </c>
      <c r="J13" s="3" t="n">
        <v>815</v>
      </c>
      <c r="K13" s="3" t="n">
        <v>9472</v>
      </c>
      <c r="L13" s="3" t="n">
        <v>489</v>
      </c>
      <c r="M13" s="3" t="n">
        <v>13980</v>
      </c>
      <c r="N13" s="192" t="n">
        <v>2.45988175675676</v>
      </c>
      <c r="O13" s="78"/>
    </row>
    <row r="14" customFormat="false" ht="13.5" hidden="false" customHeight="false" outlineLevel="0" collapsed="false">
      <c r="B14" s="188"/>
      <c r="C14" s="189"/>
      <c r="D14" s="5" t="n">
        <v>3</v>
      </c>
      <c r="E14" s="5" t="n">
        <v>638</v>
      </c>
      <c r="F14" s="5" t="n">
        <v>212</v>
      </c>
      <c r="G14" s="5" t="n">
        <v>850</v>
      </c>
      <c r="H14" s="97" t="n">
        <v>6.656</v>
      </c>
      <c r="I14" s="89" t="n">
        <v>0.007830588</v>
      </c>
      <c r="J14" s="5" t="n">
        <v>553</v>
      </c>
      <c r="K14" s="5" t="n">
        <v>9734</v>
      </c>
      <c r="L14" s="5" t="n">
        <v>297</v>
      </c>
      <c r="M14" s="5" t="n">
        <v>14172</v>
      </c>
      <c r="N14" s="194" t="n">
        <v>2.71086870347195</v>
      </c>
      <c r="O14" s="78"/>
    </row>
    <row r="15" customFormat="false" ht="12.75" hidden="false" customHeight="true" outlineLevel="0" collapsed="false">
      <c r="B15" s="188"/>
      <c r="C15" s="189" t="s">
        <v>608</v>
      </c>
      <c r="D15" s="3" t="n">
        <v>0.5</v>
      </c>
      <c r="E15" s="3" t="n">
        <v>4911</v>
      </c>
      <c r="F15" s="3" t="n">
        <v>3967</v>
      </c>
      <c r="G15" s="3" t="n">
        <v>8878</v>
      </c>
      <c r="H15" s="28" t="n">
        <v>901.238</v>
      </c>
      <c r="I15" s="29" t="n">
        <v>0.1015136</v>
      </c>
      <c r="J15" s="3" t="n">
        <v>4001</v>
      </c>
      <c r="K15" s="3" t="n">
        <v>6286</v>
      </c>
      <c r="L15" s="3" t="n">
        <v>4877</v>
      </c>
      <c r="M15" s="3" t="n">
        <v>9592</v>
      </c>
      <c r="N15" s="192" t="n">
        <v>1.25184508687822</v>
      </c>
      <c r="O15" s="78"/>
    </row>
    <row r="16" customFormat="false" ht="12.75" hidden="false" customHeight="false" outlineLevel="0" collapsed="false">
      <c r="B16" s="188"/>
      <c r="C16" s="189"/>
      <c r="D16" s="3" t="n">
        <v>1</v>
      </c>
      <c r="E16" s="3" t="n">
        <v>2674</v>
      </c>
      <c r="F16" s="3" t="n">
        <v>1736</v>
      </c>
      <c r="G16" s="3" t="n">
        <v>4410</v>
      </c>
      <c r="H16" s="28" t="n">
        <v>215.1</v>
      </c>
      <c r="I16" s="29" t="n">
        <v>0.04877551</v>
      </c>
      <c r="J16" s="3" t="n">
        <v>2164</v>
      </c>
      <c r="K16" s="3" t="n">
        <v>8123</v>
      </c>
      <c r="L16" s="3" t="n">
        <v>2246</v>
      </c>
      <c r="M16" s="3" t="n">
        <v>12223</v>
      </c>
      <c r="N16" s="192" t="n">
        <v>1.44980256253776</v>
      </c>
      <c r="O16" s="78"/>
    </row>
    <row r="17" customFormat="false" ht="12.75" hidden="false" customHeight="false" outlineLevel="0" collapsed="false">
      <c r="B17" s="188"/>
      <c r="C17" s="189"/>
      <c r="D17" s="21" t="n">
        <v>1.5</v>
      </c>
      <c r="E17" s="21" t="n">
        <v>1626</v>
      </c>
      <c r="F17" s="21" t="n">
        <v>923</v>
      </c>
      <c r="G17" s="21" t="n">
        <v>2549</v>
      </c>
      <c r="H17" s="22" t="n">
        <v>70.393</v>
      </c>
      <c r="I17" s="23" t="n">
        <v>0.02761593</v>
      </c>
      <c r="J17" s="3" t="n">
        <v>1316</v>
      </c>
      <c r="K17" s="3" t="n">
        <v>8971</v>
      </c>
      <c r="L17" s="3" t="n">
        <v>1233</v>
      </c>
      <c r="M17" s="3" t="n">
        <v>13236</v>
      </c>
      <c r="N17" s="192" t="n">
        <v>1.5747394754821</v>
      </c>
      <c r="O17" s="78"/>
    </row>
    <row r="18" customFormat="false" ht="12.75" hidden="false" customHeight="false" outlineLevel="0" collapsed="false">
      <c r="B18" s="188"/>
      <c r="C18" s="189"/>
      <c r="D18" s="3" t="n">
        <v>1.6</v>
      </c>
      <c r="E18" s="3" t="n">
        <v>1500</v>
      </c>
      <c r="F18" s="3" t="n">
        <v>826</v>
      </c>
      <c r="G18" s="3" t="n">
        <v>2326</v>
      </c>
      <c r="H18" s="28" t="n">
        <v>57.368</v>
      </c>
      <c r="I18" s="29" t="n">
        <v>0.0246638</v>
      </c>
      <c r="J18" s="3" t="n">
        <v>1217</v>
      </c>
      <c r="K18" s="3" t="n">
        <v>9070</v>
      </c>
      <c r="L18" s="3" t="n">
        <v>1109</v>
      </c>
      <c r="M18" s="3" t="n">
        <v>13360</v>
      </c>
      <c r="N18" s="192" t="n">
        <v>1.61643484251832</v>
      </c>
      <c r="O18" s="78"/>
    </row>
    <row r="19" customFormat="false" ht="12.75" hidden="false" customHeight="false" outlineLevel="0" collapsed="false">
      <c r="B19" s="188"/>
      <c r="C19" s="189"/>
      <c r="D19" s="3" t="n">
        <v>1.7</v>
      </c>
      <c r="E19" s="3" t="n">
        <v>1368</v>
      </c>
      <c r="F19" s="3" t="n">
        <v>764</v>
      </c>
      <c r="G19" s="3" t="n">
        <v>2132</v>
      </c>
      <c r="H19" s="28" t="n">
        <v>47.241</v>
      </c>
      <c r="I19" s="29" t="n">
        <v>0.02215807</v>
      </c>
      <c r="J19" s="3" t="n">
        <v>1126</v>
      </c>
      <c r="K19" s="3" t="n">
        <v>9161</v>
      </c>
      <c r="L19" s="3" t="n">
        <v>1006</v>
      </c>
      <c r="M19" s="3" t="n">
        <v>13463</v>
      </c>
      <c r="N19" s="192" t="n">
        <v>1.64489951460324</v>
      </c>
      <c r="O19" s="78"/>
    </row>
    <row r="20" customFormat="false" ht="12.75" hidden="false" customHeight="false" outlineLevel="0" collapsed="false">
      <c r="B20" s="188"/>
      <c r="C20" s="189"/>
      <c r="D20" s="21" t="n">
        <v>1.8</v>
      </c>
      <c r="E20" s="21" t="n">
        <v>1249</v>
      </c>
      <c r="F20" s="21" t="n">
        <v>676</v>
      </c>
      <c r="G20" s="21" t="n">
        <v>1925</v>
      </c>
      <c r="H20" s="22" t="n">
        <v>39.127</v>
      </c>
      <c r="I20" s="23" t="n">
        <v>0.02032571</v>
      </c>
      <c r="J20" s="21" t="n">
        <v>1019</v>
      </c>
      <c r="K20" s="21" t="n">
        <v>9268</v>
      </c>
      <c r="L20" s="21" t="n">
        <v>906</v>
      </c>
      <c r="M20" s="21" t="n">
        <v>13563</v>
      </c>
      <c r="N20" s="193" t="n">
        <v>1.64594653111039</v>
      </c>
      <c r="O20" s="78"/>
    </row>
    <row r="21" customFormat="false" ht="12.75" hidden="false" customHeight="false" outlineLevel="0" collapsed="false">
      <c r="B21" s="188"/>
      <c r="C21" s="189"/>
      <c r="D21" s="3" t="n">
        <v>1.9</v>
      </c>
      <c r="E21" s="3" t="n">
        <v>1166</v>
      </c>
      <c r="F21" s="3" t="n">
        <v>636</v>
      </c>
      <c r="G21" s="3" t="n">
        <v>1802</v>
      </c>
      <c r="H21" s="28" t="n">
        <v>32.645</v>
      </c>
      <c r="I21" s="29" t="n">
        <v>0.01811598</v>
      </c>
      <c r="J21" s="3" t="n">
        <v>958</v>
      </c>
      <c r="K21" s="3" t="n">
        <v>9329</v>
      </c>
      <c r="L21" s="3" t="n">
        <v>844</v>
      </c>
      <c r="M21" s="3" t="n">
        <v>13625</v>
      </c>
      <c r="N21" s="192" t="n">
        <v>1.65777077949359</v>
      </c>
      <c r="O21" s="78"/>
    </row>
    <row r="22" customFormat="false" ht="12.75" hidden="false" customHeight="false" outlineLevel="0" collapsed="false">
      <c r="B22" s="188"/>
      <c r="C22" s="189"/>
      <c r="D22" s="21" t="n">
        <v>2</v>
      </c>
      <c r="E22" s="21" t="n">
        <v>1048</v>
      </c>
      <c r="F22" s="21" t="n">
        <v>578</v>
      </c>
      <c r="G22" s="21" t="n">
        <v>1626</v>
      </c>
      <c r="H22" s="22" t="n">
        <v>27.401</v>
      </c>
      <c r="I22" s="23" t="n">
        <v>0.01685178</v>
      </c>
      <c r="J22" s="3" t="n">
        <v>866</v>
      </c>
      <c r="K22" s="3" t="n">
        <v>9421</v>
      </c>
      <c r="L22" s="3" t="n">
        <v>760</v>
      </c>
      <c r="M22" s="3" t="n">
        <v>13709</v>
      </c>
      <c r="N22" s="192" t="n">
        <v>1.65810898384907</v>
      </c>
      <c r="O22" s="78"/>
    </row>
    <row r="23" customFormat="false" ht="12.75" hidden="false" customHeight="false" outlineLevel="0" collapsed="false">
      <c r="B23" s="188"/>
      <c r="C23" s="189"/>
      <c r="D23" s="3" t="n">
        <v>2.5</v>
      </c>
      <c r="E23" s="3" t="n">
        <v>690</v>
      </c>
      <c r="F23" s="3" t="n">
        <v>334</v>
      </c>
      <c r="G23" s="3" t="n">
        <v>1024</v>
      </c>
      <c r="H23" s="28" t="n">
        <v>12.707</v>
      </c>
      <c r="I23" s="29" t="n">
        <v>0.01240918</v>
      </c>
      <c r="J23" s="3" t="n">
        <v>552</v>
      </c>
      <c r="K23" s="3" t="n">
        <v>9735</v>
      </c>
      <c r="L23" s="3" t="n">
        <v>472</v>
      </c>
      <c r="M23" s="3" t="n">
        <v>13997</v>
      </c>
      <c r="N23" s="192" t="n">
        <v>1.6814969575096</v>
      </c>
      <c r="O23" s="78"/>
    </row>
    <row r="24" customFormat="false" ht="13.5" hidden="false" customHeight="false" outlineLevel="0" collapsed="false">
      <c r="B24" s="188"/>
      <c r="C24" s="189"/>
      <c r="D24" s="5" t="n">
        <v>3</v>
      </c>
      <c r="E24" s="5" t="n">
        <v>418</v>
      </c>
      <c r="F24" s="5" t="n">
        <v>224</v>
      </c>
      <c r="G24" s="5" t="n">
        <v>642</v>
      </c>
      <c r="H24" s="97" t="n">
        <v>6.177</v>
      </c>
      <c r="I24" s="89" t="n">
        <v>0.009621495</v>
      </c>
      <c r="J24" s="5" t="n">
        <v>354</v>
      </c>
      <c r="K24" s="5" t="n">
        <v>9933</v>
      </c>
      <c r="L24" s="5" t="n">
        <v>288</v>
      </c>
      <c r="M24" s="5" t="n">
        <v>14181</v>
      </c>
      <c r="N24" s="194" t="n">
        <v>1.75483866908286</v>
      </c>
      <c r="O24" s="78"/>
    </row>
    <row r="25" customFormat="false" ht="12.75" hidden="false" customHeight="true" outlineLevel="0" collapsed="false">
      <c r="B25" s="188" t="s">
        <v>609</v>
      </c>
      <c r="C25" s="189" t="s">
        <v>607</v>
      </c>
      <c r="D25" s="11" t="n">
        <v>0.1</v>
      </c>
      <c r="E25" s="11" t="n">
        <v>2862</v>
      </c>
      <c r="F25" s="11" t="n">
        <v>8501</v>
      </c>
      <c r="G25" s="11" t="n">
        <v>11363</v>
      </c>
      <c r="H25" s="100" t="n">
        <v>12474.55</v>
      </c>
      <c r="I25" s="80" t="n">
        <v>1.097821</v>
      </c>
      <c r="J25" s="11" t="n">
        <v>1499</v>
      </c>
      <c r="K25" s="11" t="n">
        <v>3781</v>
      </c>
      <c r="L25" s="11" t="n">
        <v>9864</v>
      </c>
      <c r="M25" s="11" t="n">
        <v>52878</v>
      </c>
      <c r="N25" s="191" t="n">
        <v>2.12528370498928</v>
      </c>
      <c r="O25" s="78"/>
    </row>
    <row r="26" customFormat="false" ht="12.75" hidden="false" customHeight="false" outlineLevel="0" collapsed="false">
      <c r="B26" s="188"/>
      <c r="C26" s="189"/>
      <c r="D26" s="3" t="n">
        <v>0.2</v>
      </c>
      <c r="E26" s="3" t="n">
        <v>1456</v>
      </c>
      <c r="F26" s="3" t="n">
        <v>2786</v>
      </c>
      <c r="G26" s="3" t="n">
        <v>4242</v>
      </c>
      <c r="H26" s="28" t="n">
        <v>2228.622</v>
      </c>
      <c r="I26" s="87" t="n">
        <v>0.5253706</v>
      </c>
      <c r="J26" s="3" t="n">
        <v>907</v>
      </c>
      <c r="K26" s="3" t="n">
        <v>4373</v>
      </c>
      <c r="L26" s="3" t="n">
        <v>3335</v>
      </c>
      <c r="M26" s="3" t="n">
        <v>59407</v>
      </c>
      <c r="N26" s="192" t="n">
        <v>3.69461843512271</v>
      </c>
      <c r="O26" s="78"/>
    </row>
    <row r="27" customFormat="false" ht="12.75" hidden="false" customHeight="false" outlineLevel="0" collapsed="false">
      <c r="B27" s="188"/>
      <c r="C27" s="189"/>
      <c r="D27" s="3" t="n">
        <v>0.3</v>
      </c>
      <c r="E27" s="3" t="n">
        <v>811</v>
      </c>
      <c r="F27" s="3" t="n">
        <v>1284</v>
      </c>
      <c r="G27" s="3" t="n">
        <v>2095</v>
      </c>
      <c r="H27" s="28" t="n">
        <v>582.922</v>
      </c>
      <c r="I27" s="87" t="n">
        <v>0.2782444</v>
      </c>
      <c r="J27" s="3" t="n">
        <v>571</v>
      </c>
      <c r="K27" s="3" t="n">
        <v>4709</v>
      </c>
      <c r="L27" s="3" t="n">
        <v>1524</v>
      </c>
      <c r="M27" s="3" t="n">
        <v>61218</v>
      </c>
      <c r="N27" s="192" t="n">
        <v>4.87081447320678</v>
      </c>
      <c r="O27" s="78"/>
    </row>
    <row r="28" customFormat="false" ht="12.75" hidden="false" customHeight="false" outlineLevel="0" collapsed="false">
      <c r="B28" s="188"/>
      <c r="C28" s="189"/>
      <c r="D28" s="3" t="n">
        <v>0.4</v>
      </c>
      <c r="E28" s="3" t="n">
        <v>536</v>
      </c>
      <c r="F28" s="3" t="n">
        <v>770</v>
      </c>
      <c r="G28" s="3" t="n">
        <v>1306</v>
      </c>
      <c r="H28" s="28" t="n">
        <v>208.492</v>
      </c>
      <c r="I28" s="87" t="n">
        <v>0.1596417</v>
      </c>
      <c r="J28" s="3" t="n">
        <v>402</v>
      </c>
      <c r="K28" s="3" t="n">
        <v>4878</v>
      </c>
      <c r="L28" s="3" t="n">
        <v>904</v>
      </c>
      <c r="M28" s="3" t="n">
        <v>61838</v>
      </c>
      <c r="N28" s="192" t="n">
        <v>5.63730148363431</v>
      </c>
      <c r="O28" s="78"/>
    </row>
    <row r="29" customFormat="false" ht="12.75" hidden="false" customHeight="false" outlineLevel="0" collapsed="false">
      <c r="B29" s="188"/>
      <c r="C29" s="189"/>
      <c r="D29" s="3" t="n">
        <v>0.5</v>
      </c>
      <c r="E29" s="3" t="n">
        <v>379</v>
      </c>
      <c r="F29" s="3" t="n">
        <v>498</v>
      </c>
      <c r="G29" s="3" t="n">
        <v>877</v>
      </c>
      <c r="H29" s="28" t="n">
        <v>96.63</v>
      </c>
      <c r="I29" s="87" t="n">
        <v>0.1101824</v>
      </c>
      <c r="J29" s="3" t="n">
        <v>292</v>
      </c>
      <c r="K29" s="3" t="n">
        <v>4988</v>
      </c>
      <c r="L29" s="3" t="n">
        <v>585</v>
      </c>
      <c r="M29" s="3" t="n">
        <v>62157</v>
      </c>
      <c r="N29" s="192" t="n">
        <v>6.22000287870376</v>
      </c>
      <c r="O29" s="78"/>
    </row>
    <row r="30" customFormat="false" ht="12.75" hidden="false" customHeight="false" outlineLevel="0" collapsed="false">
      <c r="B30" s="188"/>
      <c r="C30" s="189"/>
      <c r="D30" s="3" t="n">
        <v>0.6</v>
      </c>
      <c r="E30" s="3" t="n">
        <v>272</v>
      </c>
      <c r="F30" s="3" t="n">
        <v>348</v>
      </c>
      <c r="G30" s="3" t="n">
        <v>620</v>
      </c>
      <c r="H30" s="28" t="n">
        <v>54.285</v>
      </c>
      <c r="I30" s="29" t="n">
        <v>0.08755645</v>
      </c>
      <c r="J30" s="3" t="n">
        <v>214</v>
      </c>
      <c r="K30" s="3" t="n">
        <v>5066</v>
      </c>
      <c r="L30" s="3" t="n">
        <v>406</v>
      </c>
      <c r="M30" s="3" t="n">
        <v>62336</v>
      </c>
      <c r="N30" s="192" t="n">
        <v>6.48576912829469</v>
      </c>
      <c r="O30" s="78"/>
    </row>
    <row r="31" customFormat="false" ht="12.75" hidden="false" customHeight="false" outlineLevel="0" collapsed="false">
      <c r="B31" s="188"/>
      <c r="C31" s="189"/>
      <c r="D31" s="21" t="n">
        <v>0.7</v>
      </c>
      <c r="E31" s="21" t="n">
        <v>206</v>
      </c>
      <c r="F31" s="21" t="n">
        <v>279</v>
      </c>
      <c r="G31" s="21" t="n">
        <v>485</v>
      </c>
      <c r="H31" s="22" t="n">
        <v>33.685</v>
      </c>
      <c r="I31" s="23" t="n">
        <v>0.06945361</v>
      </c>
      <c r="J31" s="21" t="n">
        <v>174</v>
      </c>
      <c r="K31" s="21" t="n">
        <v>5106</v>
      </c>
      <c r="L31" s="21" t="n">
        <v>311</v>
      </c>
      <c r="M31" s="21" t="n">
        <v>62431</v>
      </c>
      <c r="N31" s="193" t="n">
        <v>6.84082278839723</v>
      </c>
      <c r="O31" s="78"/>
    </row>
    <row r="32" customFormat="false" ht="12.75" hidden="false" customHeight="false" outlineLevel="0" collapsed="false">
      <c r="B32" s="188"/>
      <c r="C32" s="189"/>
      <c r="D32" s="3" t="n">
        <v>0.8</v>
      </c>
      <c r="E32" s="3" t="n">
        <v>161</v>
      </c>
      <c r="F32" s="3" t="n">
        <v>198</v>
      </c>
      <c r="G32" s="3" t="n">
        <v>359</v>
      </c>
      <c r="H32" s="28" t="n">
        <v>22.452</v>
      </c>
      <c r="I32" s="29" t="n">
        <v>0.06254039</v>
      </c>
      <c r="J32" s="3" t="n">
        <v>133</v>
      </c>
      <c r="K32" s="3" t="n">
        <v>5147</v>
      </c>
      <c r="L32" s="3" t="n">
        <v>226</v>
      </c>
      <c r="M32" s="3" t="n">
        <v>62516</v>
      </c>
      <c r="N32" s="192" t="n">
        <v>7.14792877026054</v>
      </c>
      <c r="O32" s="78"/>
    </row>
    <row r="33" customFormat="false" ht="12.75" hidden="false" customHeight="false" outlineLevel="0" collapsed="false">
      <c r="B33" s="188"/>
      <c r="C33" s="189"/>
      <c r="D33" s="3" t="n">
        <v>0.9</v>
      </c>
      <c r="E33" s="3" t="n">
        <v>128</v>
      </c>
      <c r="F33" s="3" t="n">
        <v>153</v>
      </c>
      <c r="G33" s="3" t="n">
        <v>281</v>
      </c>
      <c r="H33" s="28" t="n">
        <v>15.852</v>
      </c>
      <c r="I33" s="29" t="n">
        <v>0.05641281</v>
      </c>
      <c r="J33" s="3" t="n">
        <v>105</v>
      </c>
      <c r="K33" s="3" t="n">
        <v>5175</v>
      </c>
      <c r="L33" s="3" t="n">
        <v>176</v>
      </c>
      <c r="M33" s="3" t="n">
        <v>62566</v>
      </c>
      <c r="N33" s="192" t="n">
        <v>7.21281291172595</v>
      </c>
      <c r="O33" s="78"/>
    </row>
    <row r="34" customFormat="false" ht="13.5" hidden="false" customHeight="false" outlineLevel="0" collapsed="false">
      <c r="B34" s="188"/>
      <c r="C34" s="189"/>
      <c r="D34" s="5" t="n">
        <v>1</v>
      </c>
      <c r="E34" s="5" t="n">
        <v>79</v>
      </c>
      <c r="F34" s="5" t="n">
        <v>117</v>
      </c>
      <c r="G34" s="5" t="n">
        <v>196</v>
      </c>
      <c r="H34" s="97" t="n">
        <v>11.395</v>
      </c>
      <c r="I34" s="89" t="n">
        <v>0.05813776</v>
      </c>
      <c r="J34" s="5" t="n">
        <v>72</v>
      </c>
      <c r="K34" s="5" t="n">
        <v>5208</v>
      </c>
      <c r="L34" s="5" t="n">
        <v>124</v>
      </c>
      <c r="M34" s="5" t="n">
        <v>62618</v>
      </c>
      <c r="N34" s="194" t="n">
        <v>6.98134383826371</v>
      </c>
      <c r="O34" s="78"/>
    </row>
    <row r="35" customFormat="false" ht="12.75" hidden="false" customHeight="true" outlineLevel="0" collapsed="false">
      <c r="B35" s="188"/>
      <c r="C35" s="189" t="s">
        <v>608</v>
      </c>
      <c r="D35" s="3" t="n">
        <v>0.1</v>
      </c>
      <c r="E35" s="3" t="n">
        <v>1139</v>
      </c>
      <c r="F35" s="3" t="n">
        <v>1470</v>
      </c>
      <c r="G35" s="3" t="n">
        <v>2609</v>
      </c>
      <c r="H35" s="3" t="n">
        <v>11499</v>
      </c>
      <c r="I35" s="85" t="n">
        <v>4.41</v>
      </c>
      <c r="J35" s="3" t="n">
        <v>372</v>
      </c>
      <c r="K35" s="3" t="n">
        <v>4908</v>
      </c>
      <c r="L35" s="3" t="n">
        <v>2237</v>
      </c>
      <c r="M35" s="3" t="n">
        <v>60505</v>
      </c>
      <c r="N35" s="192" t="n">
        <v>2.05004628754237</v>
      </c>
      <c r="O35" s="78"/>
    </row>
    <row r="36" customFormat="false" ht="12.75" hidden="false" customHeight="false" outlineLevel="0" collapsed="false">
      <c r="B36" s="188"/>
      <c r="C36" s="189"/>
      <c r="D36" s="3" t="n">
        <v>0.2</v>
      </c>
      <c r="E36" s="3" t="n">
        <v>457</v>
      </c>
      <c r="F36" s="3" t="n">
        <v>404</v>
      </c>
      <c r="G36" s="3" t="n">
        <v>861</v>
      </c>
      <c r="H36" s="3" t="n">
        <v>2093</v>
      </c>
      <c r="I36" s="85" t="n">
        <v>2.43</v>
      </c>
      <c r="J36" s="3" t="n">
        <v>168</v>
      </c>
      <c r="K36" s="3" t="n">
        <v>5112</v>
      </c>
      <c r="L36" s="3" t="n">
        <v>693</v>
      </c>
      <c r="M36" s="3" t="n">
        <v>62049</v>
      </c>
      <c r="N36" s="192" t="n">
        <v>2.94252382984777</v>
      </c>
      <c r="O36" s="78"/>
    </row>
    <row r="37" customFormat="false" ht="12.75" hidden="false" customHeight="false" outlineLevel="0" collapsed="false">
      <c r="B37" s="188"/>
      <c r="C37" s="189"/>
      <c r="D37" s="21" t="n">
        <v>0.3</v>
      </c>
      <c r="E37" s="21" t="n">
        <v>287</v>
      </c>
      <c r="F37" s="21" t="n">
        <v>190</v>
      </c>
      <c r="G37" s="21" t="n">
        <v>477</v>
      </c>
      <c r="H37" s="21" t="n">
        <v>559</v>
      </c>
      <c r="I37" s="101" t="n">
        <v>1.17</v>
      </c>
      <c r="J37" s="21" t="n">
        <v>113</v>
      </c>
      <c r="K37" s="21" t="n">
        <v>5167</v>
      </c>
      <c r="L37" s="21" t="n">
        <v>364</v>
      </c>
      <c r="M37" s="21" t="n">
        <v>62378</v>
      </c>
      <c r="N37" s="193" t="n">
        <v>3.74774509407759</v>
      </c>
      <c r="O37" s="78"/>
    </row>
    <row r="38" customFormat="false" ht="12.75" hidden="false" customHeight="false" outlineLevel="0" collapsed="false">
      <c r="B38" s="188"/>
      <c r="C38" s="189"/>
      <c r="D38" s="3" t="n">
        <v>0.4</v>
      </c>
      <c r="E38" s="3" t="n">
        <v>177</v>
      </c>
      <c r="F38" s="3" t="n">
        <v>129</v>
      </c>
      <c r="G38" s="3" t="n">
        <v>306</v>
      </c>
      <c r="H38" s="3" t="n">
        <v>205</v>
      </c>
      <c r="I38" s="29" t="n">
        <v>0.67</v>
      </c>
      <c r="J38" s="3" t="n">
        <v>71</v>
      </c>
      <c r="K38" s="3" t="n">
        <v>5209</v>
      </c>
      <c r="L38" s="3" t="n">
        <v>235</v>
      </c>
      <c r="M38" s="3" t="n">
        <v>62507</v>
      </c>
      <c r="N38" s="192" t="n">
        <v>3.62547391380712</v>
      </c>
      <c r="O38" s="78"/>
    </row>
    <row r="39" customFormat="false" ht="12.75" hidden="false" customHeight="false" outlineLevel="0" collapsed="false">
      <c r="B39" s="188"/>
      <c r="C39" s="189"/>
      <c r="D39" s="3" t="n">
        <v>0.5</v>
      </c>
      <c r="E39" s="3" t="n">
        <v>127</v>
      </c>
      <c r="F39" s="3" t="n">
        <v>109</v>
      </c>
      <c r="G39" s="3" t="n">
        <v>236</v>
      </c>
      <c r="H39" s="3" t="n">
        <v>97</v>
      </c>
      <c r="I39" s="29" t="n">
        <v>0.41</v>
      </c>
      <c r="J39" s="3" t="n">
        <v>56</v>
      </c>
      <c r="K39" s="3" t="n">
        <v>5224</v>
      </c>
      <c r="L39" s="3" t="n">
        <v>180</v>
      </c>
      <c r="M39" s="3" t="n">
        <v>62562</v>
      </c>
      <c r="N39" s="192" t="n">
        <v>3.72582950484941</v>
      </c>
      <c r="O39" s="78"/>
    </row>
    <row r="40" customFormat="false" ht="12.75" hidden="false" customHeight="false" outlineLevel="0" collapsed="false">
      <c r="B40" s="188"/>
      <c r="C40" s="189"/>
      <c r="D40" s="3" t="n">
        <v>0.6</v>
      </c>
      <c r="E40" s="3" t="n">
        <v>92</v>
      </c>
      <c r="F40" s="3" t="n">
        <v>86</v>
      </c>
      <c r="G40" s="3" t="n">
        <v>178</v>
      </c>
      <c r="H40" s="3" t="n">
        <v>55</v>
      </c>
      <c r="I40" s="29" t="n">
        <v>0.308</v>
      </c>
      <c r="J40" s="3" t="n">
        <v>43</v>
      </c>
      <c r="K40" s="3" t="n">
        <v>5237</v>
      </c>
      <c r="L40" s="3" t="n">
        <v>135</v>
      </c>
      <c r="M40" s="3" t="n">
        <v>62607</v>
      </c>
      <c r="N40" s="192" t="n">
        <v>3.80780769312371</v>
      </c>
      <c r="O40" s="78"/>
    </row>
    <row r="41" customFormat="false" ht="12.75" hidden="false" customHeight="false" outlineLevel="0" collapsed="false">
      <c r="B41" s="188"/>
      <c r="C41" s="189"/>
      <c r="D41" s="3" t="n">
        <v>0.7</v>
      </c>
      <c r="E41" s="3" t="n">
        <v>77</v>
      </c>
      <c r="F41" s="3" t="n">
        <v>69</v>
      </c>
      <c r="G41" s="3" t="n">
        <v>146</v>
      </c>
      <c r="H41" s="3" t="n">
        <v>34</v>
      </c>
      <c r="I41" s="29" t="n">
        <v>0.234</v>
      </c>
      <c r="J41" s="3" t="n">
        <v>34</v>
      </c>
      <c r="K41" s="3" t="n">
        <v>5246</v>
      </c>
      <c r="L41" s="3" t="n">
        <v>112</v>
      </c>
      <c r="M41" s="3" t="n">
        <v>62630</v>
      </c>
      <c r="N41" s="192" t="n">
        <v>3.62422389848047</v>
      </c>
      <c r="O41" s="78"/>
    </row>
    <row r="42" customFormat="false" ht="12.75" hidden="false" customHeight="false" outlineLevel="0" collapsed="false">
      <c r="B42" s="188"/>
      <c r="C42" s="189"/>
      <c r="D42" s="3" t="n">
        <v>0.8</v>
      </c>
      <c r="E42" s="3" t="n">
        <v>57</v>
      </c>
      <c r="F42" s="3" t="n">
        <v>54</v>
      </c>
      <c r="G42" s="3" t="n">
        <v>111</v>
      </c>
      <c r="H42" s="3" t="n">
        <v>23</v>
      </c>
      <c r="I42" s="29" t="n">
        <v>0.208</v>
      </c>
      <c r="J42" s="3" t="n">
        <v>28</v>
      </c>
      <c r="K42" s="3" t="n">
        <v>5252</v>
      </c>
      <c r="L42" s="3" t="n">
        <v>83</v>
      </c>
      <c r="M42" s="3" t="n">
        <v>62659</v>
      </c>
      <c r="N42" s="192" t="n">
        <v>4.02474788720763</v>
      </c>
      <c r="O42" s="78"/>
    </row>
    <row r="43" customFormat="false" ht="12.75" hidden="false" customHeight="false" outlineLevel="0" collapsed="false">
      <c r="B43" s="188"/>
      <c r="C43" s="189"/>
      <c r="D43" s="3" t="n">
        <v>0.9</v>
      </c>
      <c r="E43" s="3" t="n">
        <v>32</v>
      </c>
      <c r="F43" s="3" t="n">
        <v>39</v>
      </c>
      <c r="G43" s="3" t="n">
        <v>71</v>
      </c>
      <c r="H43" s="3" t="n">
        <v>16</v>
      </c>
      <c r="I43" s="29" t="n">
        <v>0.228</v>
      </c>
      <c r="J43" s="3" t="n">
        <v>19</v>
      </c>
      <c r="K43" s="3" t="n">
        <v>5261</v>
      </c>
      <c r="L43" s="3" t="n">
        <v>52</v>
      </c>
      <c r="M43" s="3" t="n">
        <v>62690</v>
      </c>
      <c r="N43" s="192" t="n">
        <v>4.35391779860512</v>
      </c>
      <c r="O43" s="78"/>
    </row>
    <row r="44" customFormat="false" ht="13.5" hidden="false" customHeight="false" outlineLevel="0" collapsed="false">
      <c r="B44" s="188"/>
      <c r="C44" s="189"/>
      <c r="D44" s="5" t="n">
        <v>1</v>
      </c>
      <c r="E44" s="5" t="n">
        <v>28</v>
      </c>
      <c r="F44" s="5" t="n">
        <v>29</v>
      </c>
      <c r="G44" s="5" t="n">
        <v>57</v>
      </c>
      <c r="H44" s="5" t="n">
        <v>12</v>
      </c>
      <c r="I44" s="89" t="n">
        <v>0.205</v>
      </c>
      <c r="J44" s="5" t="n">
        <v>15</v>
      </c>
      <c r="K44" s="5" t="n">
        <v>5265</v>
      </c>
      <c r="L44" s="5" t="n">
        <v>42</v>
      </c>
      <c r="M44" s="5" t="n">
        <v>62700</v>
      </c>
      <c r="N44" s="194" t="n">
        <v>4.25315425315425</v>
      </c>
      <c r="O44" s="78"/>
    </row>
    <row r="45" customFormat="false" ht="12.75" hidden="false" customHeight="true" outlineLevel="0" collapsed="false">
      <c r="B45" s="195" t="s">
        <v>610</v>
      </c>
      <c r="C45" s="189" t="s">
        <v>607</v>
      </c>
      <c r="D45" s="3" t="n">
        <v>0.1</v>
      </c>
      <c r="E45" s="3" t="n">
        <v>1473</v>
      </c>
      <c r="F45" s="3" t="n">
        <v>50252</v>
      </c>
      <c r="G45" s="3" t="n">
        <v>51725</v>
      </c>
      <c r="H45" s="28" t="n">
        <v>19625.65</v>
      </c>
      <c r="I45" s="87" t="n">
        <v>0.379423</v>
      </c>
      <c r="J45" s="3" t="n">
        <v>5640</v>
      </c>
      <c r="K45" s="3" t="n">
        <v>1181</v>
      </c>
      <c r="L45" s="3" t="n">
        <v>46085</v>
      </c>
      <c r="M45" s="3" t="n">
        <v>9953</v>
      </c>
      <c r="N45" s="192" t="n">
        <v>1.03139166784639</v>
      </c>
      <c r="O45" s="78"/>
    </row>
    <row r="46" customFormat="false" ht="12.75" hidden="false" customHeight="false" outlineLevel="0" collapsed="false">
      <c r="B46" s="195"/>
      <c r="C46" s="189"/>
      <c r="D46" s="3" t="n">
        <v>0.2</v>
      </c>
      <c r="E46" s="3" t="n">
        <v>812</v>
      </c>
      <c r="F46" s="3" t="n">
        <v>13432</v>
      </c>
      <c r="G46" s="3" t="n">
        <v>14244</v>
      </c>
      <c r="H46" s="28" t="n">
        <v>2584.036</v>
      </c>
      <c r="I46" s="87" t="n">
        <v>0.1814122</v>
      </c>
      <c r="J46" s="3" t="n">
        <v>1379</v>
      </c>
      <c r="K46" s="3" t="n">
        <v>5442</v>
      </c>
      <c r="L46" s="3" t="n">
        <v>12865</v>
      </c>
      <c r="M46" s="3" t="n">
        <v>43173</v>
      </c>
      <c r="N46" s="192" t="n">
        <v>0.850370461466737</v>
      </c>
      <c r="O46" s="78"/>
    </row>
    <row r="47" customFormat="false" ht="12.75" hidden="false" customHeight="false" outlineLevel="0" collapsed="false">
      <c r="B47" s="195"/>
      <c r="C47" s="189"/>
      <c r="D47" s="3" t="n">
        <v>0.3</v>
      </c>
      <c r="E47" s="3" t="n">
        <v>533</v>
      </c>
      <c r="F47" s="3" t="n">
        <v>2168</v>
      </c>
      <c r="G47" s="3" t="n">
        <v>2701</v>
      </c>
      <c r="H47" s="28" t="n">
        <v>375.168</v>
      </c>
      <c r="I47" s="87" t="n">
        <v>0.1388997</v>
      </c>
      <c r="J47" s="3" t="n">
        <v>339</v>
      </c>
      <c r="K47" s="3" t="n">
        <v>6482</v>
      </c>
      <c r="L47" s="3" t="n">
        <v>2362</v>
      </c>
      <c r="M47" s="3" t="n">
        <v>53676</v>
      </c>
      <c r="N47" s="192" t="n">
        <v>1.18847738582268</v>
      </c>
      <c r="O47" s="78"/>
    </row>
    <row r="48" customFormat="false" ht="12.75" hidden="false" customHeight="false" outlineLevel="0" collapsed="false">
      <c r="B48" s="195"/>
      <c r="C48" s="189"/>
      <c r="D48" s="3" t="n">
        <v>0.4</v>
      </c>
      <c r="E48" s="3" t="n">
        <v>409</v>
      </c>
      <c r="F48" s="3" t="n">
        <v>697</v>
      </c>
      <c r="G48" s="3" t="n">
        <v>1106</v>
      </c>
      <c r="H48" s="28" t="n">
        <v>93.682</v>
      </c>
      <c r="I48" s="29" t="n">
        <v>0.08470344</v>
      </c>
      <c r="J48" s="3" t="n">
        <v>205</v>
      </c>
      <c r="K48" s="3" t="n">
        <v>6616</v>
      </c>
      <c r="L48" s="3" t="n">
        <v>901</v>
      </c>
      <c r="M48" s="3" t="n">
        <v>55137</v>
      </c>
      <c r="N48" s="192" t="n">
        <v>1.89616753251459</v>
      </c>
      <c r="O48" s="78"/>
    </row>
    <row r="49" customFormat="false" ht="12.75" hidden="false" customHeight="false" outlineLevel="0" collapsed="false">
      <c r="B49" s="195"/>
      <c r="C49" s="189"/>
      <c r="D49" s="3" t="n">
        <v>0.5</v>
      </c>
      <c r="E49" s="3" t="n">
        <v>332</v>
      </c>
      <c r="F49" s="3" t="n">
        <v>411</v>
      </c>
      <c r="G49" s="3" t="n">
        <v>743</v>
      </c>
      <c r="H49" s="28" t="n">
        <v>30.878</v>
      </c>
      <c r="I49" s="29" t="n">
        <v>0.04155855</v>
      </c>
      <c r="J49" s="3" t="n">
        <v>158</v>
      </c>
      <c r="K49" s="3" t="n">
        <v>6663</v>
      </c>
      <c r="L49" s="3" t="n">
        <v>585</v>
      </c>
      <c r="M49" s="3" t="n">
        <v>55453</v>
      </c>
      <c r="N49" s="192" t="n">
        <v>2.24779372244478</v>
      </c>
      <c r="O49" s="78"/>
    </row>
    <row r="50" customFormat="false" ht="12.75" hidden="false" customHeight="false" outlineLevel="0" collapsed="false">
      <c r="B50" s="195"/>
      <c r="C50" s="189"/>
      <c r="D50" s="3" t="n">
        <v>0.6</v>
      </c>
      <c r="E50" s="3" t="n">
        <v>270</v>
      </c>
      <c r="F50" s="3" t="n">
        <v>285</v>
      </c>
      <c r="G50" s="3" t="n">
        <v>555</v>
      </c>
      <c r="H50" s="28" t="n">
        <v>12.864</v>
      </c>
      <c r="I50" s="29" t="n">
        <v>0.02317838</v>
      </c>
      <c r="J50" s="3" t="n">
        <v>139</v>
      </c>
      <c r="K50" s="3" t="n">
        <v>6682</v>
      </c>
      <c r="L50" s="3" t="n">
        <v>416</v>
      </c>
      <c r="M50" s="3" t="n">
        <v>55622</v>
      </c>
      <c r="N50" s="192" t="n">
        <v>2.7813881438077</v>
      </c>
      <c r="O50" s="78"/>
    </row>
    <row r="51" customFormat="false" ht="12.75" hidden="false" customHeight="false" outlineLevel="0" collapsed="false">
      <c r="B51" s="195"/>
      <c r="C51" s="189"/>
      <c r="D51" s="3" t="n">
        <v>0.7</v>
      </c>
      <c r="E51" s="3" t="n">
        <v>228</v>
      </c>
      <c r="F51" s="3" t="n">
        <v>180</v>
      </c>
      <c r="G51" s="3" t="n">
        <v>408</v>
      </c>
      <c r="H51" s="28" t="n">
        <v>7.288</v>
      </c>
      <c r="I51" s="29" t="n">
        <v>0.01786275</v>
      </c>
      <c r="J51" s="3" t="n">
        <v>115</v>
      </c>
      <c r="K51" s="3" t="n">
        <v>6706</v>
      </c>
      <c r="L51" s="3" t="n">
        <v>293</v>
      </c>
      <c r="M51" s="3" t="n">
        <v>55745</v>
      </c>
      <c r="N51" s="192" t="n">
        <v>3.2626658007856</v>
      </c>
      <c r="O51" s="78"/>
    </row>
    <row r="52" customFormat="false" ht="12.75" hidden="false" customHeight="false" outlineLevel="0" collapsed="false">
      <c r="B52" s="195"/>
      <c r="C52" s="189"/>
      <c r="D52" s="3" t="n">
        <v>0.8</v>
      </c>
      <c r="E52" s="3" t="n">
        <v>193</v>
      </c>
      <c r="F52" s="3" t="n">
        <v>133</v>
      </c>
      <c r="G52" s="3" t="n">
        <v>326</v>
      </c>
      <c r="H52" s="28" t="n">
        <v>4.842</v>
      </c>
      <c r="I52" s="29" t="n">
        <v>0.01485276</v>
      </c>
      <c r="J52" s="3" t="n">
        <v>100</v>
      </c>
      <c r="K52" s="3" t="n">
        <v>6721</v>
      </c>
      <c r="L52" s="3" t="n">
        <v>226</v>
      </c>
      <c r="M52" s="3" t="n">
        <v>55812</v>
      </c>
      <c r="N52" s="192" t="n">
        <v>3.67439000464796</v>
      </c>
      <c r="O52" s="78"/>
    </row>
    <row r="53" customFormat="false" ht="12.75" hidden="false" customHeight="false" outlineLevel="0" collapsed="false">
      <c r="B53" s="195"/>
      <c r="C53" s="189"/>
      <c r="D53" s="3" t="n">
        <v>0.9</v>
      </c>
      <c r="E53" s="3" t="n">
        <v>159</v>
      </c>
      <c r="F53" s="3" t="n">
        <v>99</v>
      </c>
      <c r="G53" s="3" t="n">
        <v>258</v>
      </c>
      <c r="H53" s="28" t="n">
        <v>3.44</v>
      </c>
      <c r="I53" s="29" t="n">
        <v>0.01333333</v>
      </c>
      <c r="J53" s="3" t="n">
        <v>84</v>
      </c>
      <c r="K53" s="3" t="n">
        <v>6737</v>
      </c>
      <c r="L53" s="3" t="n">
        <v>174</v>
      </c>
      <c r="M53" s="3" t="n">
        <v>55864</v>
      </c>
      <c r="N53" s="192" t="n">
        <v>4.00309152237003</v>
      </c>
      <c r="O53" s="78"/>
    </row>
    <row r="54" customFormat="false" ht="13.5" hidden="false" customHeight="false" outlineLevel="0" collapsed="false">
      <c r="B54" s="195"/>
      <c r="C54" s="189"/>
      <c r="D54" s="5" t="n">
        <v>1</v>
      </c>
      <c r="E54" s="5" t="n">
        <v>135</v>
      </c>
      <c r="F54" s="5" t="n">
        <v>75</v>
      </c>
      <c r="G54" s="5" t="n">
        <v>210</v>
      </c>
      <c r="H54" s="97" t="n">
        <v>2.458</v>
      </c>
      <c r="I54" s="89" t="n">
        <v>0.01170476</v>
      </c>
      <c r="J54" s="5" t="n">
        <v>74</v>
      </c>
      <c r="K54" s="5" t="n">
        <v>6747</v>
      </c>
      <c r="L54" s="5" t="n">
        <v>136</v>
      </c>
      <c r="M54" s="5" t="n">
        <v>55902</v>
      </c>
      <c r="N54" s="194" t="n">
        <v>4.50826511129129</v>
      </c>
      <c r="O54" s="78"/>
    </row>
    <row r="55" customFormat="false" ht="12.75" hidden="false" customHeight="true" outlineLevel="0" collapsed="false">
      <c r="B55" s="195"/>
      <c r="C55" s="189" t="s">
        <v>608</v>
      </c>
      <c r="D55" s="3" t="n">
        <v>0.1</v>
      </c>
      <c r="E55" s="3" t="n">
        <v>1904</v>
      </c>
      <c r="F55" s="3" t="n">
        <v>29793</v>
      </c>
      <c r="G55" s="3" t="n">
        <v>31697</v>
      </c>
      <c r="H55" s="28" t="n">
        <v>18399.96</v>
      </c>
      <c r="I55" s="87" t="n">
        <v>0.5804954</v>
      </c>
      <c r="J55" s="3" t="n">
        <v>3531</v>
      </c>
      <c r="K55" s="3" t="n">
        <v>3290</v>
      </c>
      <c r="L55" s="3" t="n">
        <v>28166</v>
      </c>
      <c r="M55" s="3" t="n">
        <v>27872</v>
      </c>
      <c r="N55" s="192" t="n">
        <v>1.0620495469003</v>
      </c>
      <c r="O55" s="78"/>
    </row>
    <row r="56" customFormat="false" ht="12.75" hidden="false" customHeight="false" outlineLevel="0" collapsed="false">
      <c r="B56" s="195"/>
      <c r="C56" s="189"/>
      <c r="D56" s="3" t="n">
        <v>0.2</v>
      </c>
      <c r="E56" s="3" t="n">
        <v>950</v>
      </c>
      <c r="F56" s="3" t="n">
        <v>3712</v>
      </c>
      <c r="G56" s="3" t="n">
        <v>4662</v>
      </c>
      <c r="H56" s="28" t="n">
        <v>2248.936</v>
      </c>
      <c r="I56" s="87" t="n">
        <v>0.4823973</v>
      </c>
      <c r="J56" s="3" t="n">
        <v>569</v>
      </c>
      <c r="K56" s="3" t="n">
        <v>6252</v>
      </c>
      <c r="L56" s="3" t="n">
        <v>4093</v>
      </c>
      <c r="M56" s="3" t="n">
        <v>51945</v>
      </c>
      <c r="N56" s="192" t="n">
        <v>1.15503542164821</v>
      </c>
      <c r="O56" s="78"/>
    </row>
    <row r="57" customFormat="false" ht="12.75" hidden="false" customHeight="false" outlineLevel="0" collapsed="false">
      <c r="B57" s="195"/>
      <c r="C57" s="189"/>
      <c r="D57" s="3" t="n">
        <v>0.3</v>
      </c>
      <c r="E57" s="3" t="n">
        <v>561</v>
      </c>
      <c r="F57" s="3" t="n">
        <v>1034</v>
      </c>
      <c r="G57" s="3" t="n">
        <v>1595</v>
      </c>
      <c r="H57" s="28" t="n">
        <v>331.981</v>
      </c>
      <c r="I57" s="87" t="n">
        <v>0.2081386</v>
      </c>
      <c r="J57" s="3" t="n">
        <v>262</v>
      </c>
      <c r="K57" s="3" t="n">
        <v>6559</v>
      </c>
      <c r="L57" s="3" t="n">
        <v>1333</v>
      </c>
      <c r="M57" s="3" t="n">
        <v>54705</v>
      </c>
      <c r="N57" s="192" t="n">
        <v>1.63930790595194</v>
      </c>
      <c r="O57" s="78"/>
    </row>
    <row r="58" customFormat="false" ht="12.75" hidden="false" customHeight="false" outlineLevel="0" collapsed="false">
      <c r="B58" s="195"/>
      <c r="C58" s="189"/>
      <c r="D58" s="3" t="n">
        <v>0.4</v>
      </c>
      <c r="E58" s="3" t="n">
        <v>405</v>
      </c>
      <c r="F58" s="3" t="n">
        <v>523</v>
      </c>
      <c r="G58" s="3" t="n">
        <v>928</v>
      </c>
      <c r="H58" s="28" t="n">
        <v>85.085</v>
      </c>
      <c r="I58" s="29" t="n">
        <v>0.09168642</v>
      </c>
      <c r="J58" s="3" t="n">
        <v>182</v>
      </c>
      <c r="K58" s="3" t="n">
        <v>6639</v>
      </c>
      <c r="L58" s="3" t="n">
        <v>746</v>
      </c>
      <c r="M58" s="3" t="n">
        <v>55292</v>
      </c>
      <c r="N58" s="192" t="n">
        <v>2.03185256347354</v>
      </c>
      <c r="O58" s="78"/>
    </row>
    <row r="59" customFormat="false" ht="12.75" hidden="false" customHeight="false" outlineLevel="0" collapsed="false">
      <c r="B59" s="195"/>
      <c r="C59" s="189"/>
      <c r="D59" s="3" t="n">
        <v>0.5</v>
      </c>
      <c r="E59" s="3" t="n">
        <v>316</v>
      </c>
      <c r="F59" s="3" t="n">
        <v>352</v>
      </c>
      <c r="G59" s="3" t="n">
        <v>668</v>
      </c>
      <c r="H59" s="28" t="n">
        <v>28.445</v>
      </c>
      <c r="I59" s="29" t="n">
        <v>0.04258234</v>
      </c>
      <c r="J59" s="3" t="n">
        <v>135</v>
      </c>
      <c r="K59" s="3" t="n">
        <v>6686</v>
      </c>
      <c r="L59" s="3" t="n">
        <v>533</v>
      </c>
      <c r="M59" s="3" t="n">
        <v>55505</v>
      </c>
      <c r="N59" s="192" t="n">
        <v>2.10267569264892</v>
      </c>
      <c r="O59" s="78"/>
    </row>
    <row r="60" customFormat="false" ht="12.75" hidden="false" customHeight="false" outlineLevel="0" collapsed="false">
      <c r="B60" s="195"/>
      <c r="C60" s="189"/>
      <c r="D60" s="21" t="n">
        <v>0.6</v>
      </c>
      <c r="E60" s="21" t="n">
        <v>239</v>
      </c>
      <c r="F60" s="21" t="n">
        <v>220</v>
      </c>
      <c r="G60" s="21" t="n">
        <v>459</v>
      </c>
      <c r="H60" s="22" t="n">
        <v>11.962</v>
      </c>
      <c r="I60" s="23" t="n">
        <v>0.026061</v>
      </c>
      <c r="J60" s="21" t="n">
        <v>100</v>
      </c>
      <c r="K60" s="21" t="n">
        <v>6721</v>
      </c>
      <c r="L60" s="21" t="n">
        <v>359</v>
      </c>
      <c r="M60" s="21" t="n">
        <v>55679</v>
      </c>
      <c r="N60" s="193" t="n">
        <v>2.30761356228078</v>
      </c>
      <c r="O60" s="78"/>
    </row>
    <row r="61" customFormat="false" ht="12.75" hidden="false" customHeight="false" outlineLevel="0" collapsed="false">
      <c r="B61" s="195"/>
      <c r="C61" s="189"/>
      <c r="D61" s="21" t="n">
        <v>0.7</v>
      </c>
      <c r="E61" s="21" t="n">
        <v>202</v>
      </c>
      <c r="F61" s="21" t="n">
        <v>155</v>
      </c>
      <c r="G61" s="21" t="n">
        <v>357</v>
      </c>
      <c r="H61" s="22" t="n">
        <v>6.825</v>
      </c>
      <c r="I61" s="23" t="n">
        <v>0.01911765</v>
      </c>
      <c r="J61" s="3" t="n">
        <v>90</v>
      </c>
      <c r="K61" s="3" t="n">
        <v>6731</v>
      </c>
      <c r="L61" s="3" t="n">
        <v>267</v>
      </c>
      <c r="M61" s="3" t="n">
        <v>55771</v>
      </c>
      <c r="N61" s="192" t="n">
        <v>2.79293024560185</v>
      </c>
      <c r="O61" s="78"/>
    </row>
    <row r="62" customFormat="false" ht="12.75" hidden="false" customHeight="false" outlineLevel="0" collapsed="false">
      <c r="B62" s="195"/>
      <c r="C62" s="189"/>
      <c r="D62" s="3" t="n">
        <v>0.8</v>
      </c>
      <c r="E62" s="3" t="n">
        <v>176</v>
      </c>
      <c r="F62" s="3" t="n">
        <v>120</v>
      </c>
      <c r="G62" s="3" t="n">
        <v>296</v>
      </c>
      <c r="H62" s="28" t="n">
        <v>4.514</v>
      </c>
      <c r="I62" s="29" t="n">
        <v>0.01525</v>
      </c>
      <c r="J62" s="3" t="n">
        <v>81</v>
      </c>
      <c r="K62" s="3" t="n">
        <v>6740</v>
      </c>
      <c r="L62" s="3" t="n">
        <v>215</v>
      </c>
      <c r="M62" s="3" t="n">
        <v>55823</v>
      </c>
      <c r="N62" s="192" t="n">
        <v>3.12032502932855</v>
      </c>
      <c r="O62" s="78"/>
    </row>
    <row r="63" customFormat="false" ht="12.75" hidden="false" customHeight="false" outlineLevel="0" collapsed="false">
      <c r="B63" s="195"/>
      <c r="C63" s="189"/>
      <c r="D63" s="3" t="n">
        <v>0.9</v>
      </c>
      <c r="E63" s="3" t="n">
        <v>140</v>
      </c>
      <c r="F63" s="3" t="n">
        <v>94</v>
      </c>
      <c r="G63" s="3" t="n">
        <v>234</v>
      </c>
      <c r="H63" s="28" t="n">
        <v>3.067</v>
      </c>
      <c r="I63" s="29" t="n">
        <v>0.01310684</v>
      </c>
      <c r="J63" s="3" t="n">
        <v>68</v>
      </c>
      <c r="K63" s="3" t="n">
        <v>6753</v>
      </c>
      <c r="L63" s="3" t="n">
        <v>166</v>
      </c>
      <c r="M63" s="3" t="n">
        <v>55872</v>
      </c>
      <c r="N63" s="192" t="n">
        <v>3.38920854452907</v>
      </c>
      <c r="O63" s="78"/>
    </row>
    <row r="64" customFormat="false" ht="13.5" hidden="false" customHeight="false" outlineLevel="0" collapsed="false">
      <c r="B64" s="195"/>
      <c r="C64" s="189"/>
      <c r="D64" s="24" t="n">
        <v>1</v>
      </c>
      <c r="E64" s="24" t="n">
        <v>120</v>
      </c>
      <c r="F64" s="24" t="n">
        <v>75</v>
      </c>
      <c r="G64" s="24" t="n">
        <v>195</v>
      </c>
      <c r="H64" s="25" t="n">
        <v>2.242</v>
      </c>
      <c r="I64" s="26" t="n">
        <v>0.01149744</v>
      </c>
      <c r="J64" s="5" t="n">
        <v>55</v>
      </c>
      <c r="K64" s="5" t="n">
        <v>6766</v>
      </c>
      <c r="L64" s="5" t="n">
        <v>140</v>
      </c>
      <c r="M64" s="5" t="n">
        <v>55898</v>
      </c>
      <c r="N64" s="194" t="n">
        <v>3.24562940754191</v>
      </c>
      <c r="O64" s="78"/>
    </row>
    <row r="65" customFormat="false" ht="12.75" hidden="false" customHeight="false" outlineLevel="0" collapsed="false">
      <c r="B65" s="27" t="s">
        <v>611</v>
      </c>
      <c r="C65" s="78"/>
      <c r="D65" s="78"/>
      <c r="E65" s="78"/>
      <c r="F65" s="78"/>
      <c r="G65" s="78"/>
      <c r="H65" s="78"/>
      <c r="I65" s="78"/>
      <c r="J65" s="78"/>
      <c r="K65" s="78"/>
      <c r="L65" s="78"/>
      <c r="M65" s="78"/>
      <c r="N65" s="78"/>
    </row>
    <row r="66" customFormat="false" ht="14.25" hidden="false" customHeight="false" outlineLevel="0" collapsed="false">
      <c r="B66" s="7" t="s">
        <v>26</v>
      </c>
      <c r="E66" s="78"/>
      <c r="F66" s="78"/>
      <c r="G66" s="78"/>
      <c r="H66" s="78"/>
      <c r="I66" s="78"/>
      <c r="J66" s="78"/>
      <c r="K66" s="78"/>
      <c r="L66" s="78"/>
      <c r="M66" s="78"/>
      <c r="N66" s="78"/>
    </row>
    <row r="67" customFormat="false" ht="14.25" hidden="false" customHeight="false" outlineLevel="0" collapsed="false">
      <c r="B67" s="7" t="s">
        <v>612</v>
      </c>
      <c r="E67" s="78"/>
      <c r="F67" s="78"/>
      <c r="G67" s="78"/>
      <c r="H67" s="78"/>
      <c r="I67" s="78"/>
      <c r="J67" s="78"/>
      <c r="K67" s="78"/>
      <c r="L67" s="78"/>
      <c r="M67" s="78"/>
      <c r="N67" s="78"/>
    </row>
    <row r="68" customFormat="false" ht="14.25" hidden="false" customHeight="false" outlineLevel="0" collapsed="false">
      <c r="B68" s="7" t="s">
        <v>613</v>
      </c>
      <c r="E68" s="78"/>
      <c r="F68" s="78"/>
      <c r="G68" s="78"/>
      <c r="H68" s="78"/>
      <c r="I68" s="78"/>
      <c r="J68" s="78"/>
      <c r="K68" s="78"/>
      <c r="L68" s="78"/>
      <c r="M68" s="78"/>
      <c r="N68" s="78"/>
    </row>
    <row r="69" customFormat="false" ht="14.25" hidden="false" customHeight="false" outlineLevel="0" collapsed="false">
      <c r="B69" s="7" t="s">
        <v>29</v>
      </c>
      <c r="E69" s="78"/>
      <c r="F69" s="78"/>
      <c r="G69" s="78"/>
      <c r="H69" s="78"/>
      <c r="I69" s="78"/>
      <c r="J69" s="78"/>
      <c r="K69" s="78"/>
      <c r="L69" s="78"/>
      <c r="M69" s="78"/>
      <c r="N69" s="78"/>
    </row>
    <row r="70" customFormat="false" ht="14.25" hidden="false" customHeight="false" outlineLevel="0" collapsed="false">
      <c r="B70" s="196" t="s">
        <v>614</v>
      </c>
      <c r="C70" s="78"/>
      <c r="D70" s="78"/>
      <c r="E70" s="78"/>
      <c r="F70" s="78"/>
      <c r="G70" s="78"/>
      <c r="H70" s="78"/>
      <c r="I70" s="78"/>
      <c r="J70" s="78"/>
      <c r="K70" s="78"/>
      <c r="L70" s="78"/>
      <c r="M70" s="78"/>
      <c r="N70" s="78"/>
    </row>
    <row r="71" customFormat="false" ht="14.25" hidden="false" customHeight="false" outlineLevel="0" collapsed="false">
      <c r="B71" s="96" t="s">
        <v>615</v>
      </c>
      <c r="C71" s="78"/>
      <c r="D71" s="78"/>
      <c r="E71" s="78"/>
      <c r="F71" s="78"/>
      <c r="G71" s="78"/>
      <c r="H71" s="78"/>
      <c r="I71" s="78"/>
      <c r="J71" s="78"/>
      <c r="K71" s="78"/>
      <c r="L71" s="78"/>
      <c r="M71" s="78"/>
      <c r="N71" s="78"/>
    </row>
    <row r="72" customFormat="false" ht="14.25" hidden="false" customHeight="false" outlineLevel="0" collapsed="false">
      <c r="B72" s="96" t="s">
        <v>616</v>
      </c>
      <c r="C72" s="78"/>
      <c r="D72" s="78"/>
      <c r="E72" s="78"/>
      <c r="F72" s="78"/>
      <c r="G72" s="78"/>
      <c r="H72" s="78"/>
      <c r="I72" s="78"/>
      <c r="J72" s="78"/>
      <c r="K72" s="78"/>
      <c r="L72" s="78"/>
      <c r="M72" s="78"/>
      <c r="N72" s="78"/>
    </row>
    <row r="73" customFormat="false" ht="14.25" hidden="false" customHeight="false" outlineLevel="0" collapsed="false">
      <c r="B73" s="96" t="s">
        <v>617</v>
      </c>
      <c r="C73" s="78"/>
      <c r="D73" s="78"/>
      <c r="E73" s="78"/>
      <c r="F73" s="78"/>
      <c r="G73" s="78"/>
      <c r="H73" s="78"/>
      <c r="I73" s="78"/>
      <c r="J73" s="78"/>
      <c r="K73" s="78"/>
      <c r="L73" s="78"/>
      <c r="M73" s="78"/>
      <c r="N73" s="78"/>
    </row>
    <row r="74" customFormat="false" ht="14.25" hidden="false" customHeight="false" outlineLevel="0" collapsed="false">
      <c r="B74" s="196" t="s">
        <v>618</v>
      </c>
      <c r="C74" s="78"/>
      <c r="D74" s="78"/>
      <c r="E74" s="78"/>
      <c r="F74" s="78"/>
      <c r="G74" s="78"/>
      <c r="H74" s="78"/>
      <c r="I74" s="78"/>
      <c r="J74" s="78"/>
      <c r="K74" s="78"/>
      <c r="L74" s="78"/>
      <c r="M74" s="78"/>
      <c r="N74" s="78"/>
    </row>
    <row r="75" customFormat="false" ht="12.75" hidden="false" customHeight="false" outlineLevel="0" collapsed="false">
      <c r="B75" s="78"/>
      <c r="C75" s="78"/>
      <c r="D75" s="78"/>
      <c r="E75" s="78"/>
      <c r="F75" s="78"/>
      <c r="G75" s="78"/>
      <c r="H75" s="78"/>
      <c r="I75" s="78"/>
      <c r="J75" s="78"/>
      <c r="K75" s="78"/>
      <c r="L75" s="78"/>
      <c r="M75" s="78"/>
      <c r="N75" s="78"/>
    </row>
    <row r="76" customFormat="false" ht="12.75" hidden="false" customHeight="false" outlineLevel="0" collapsed="false">
      <c r="B76" s="78"/>
      <c r="C76" s="78"/>
      <c r="D76" s="78"/>
      <c r="E76" s="78"/>
      <c r="F76" s="78"/>
      <c r="G76" s="78"/>
      <c r="H76" s="78"/>
      <c r="I76" s="78"/>
      <c r="J76" s="78"/>
      <c r="K76" s="78"/>
      <c r="L76" s="78"/>
      <c r="M76" s="78"/>
      <c r="N76" s="78"/>
    </row>
    <row r="77" customFormat="false" ht="12.75" hidden="false" customHeight="false" outlineLevel="0" collapsed="false">
      <c r="B77" s="78"/>
      <c r="C77" s="78"/>
      <c r="D77" s="78"/>
      <c r="E77" s="78"/>
      <c r="F77" s="78"/>
      <c r="G77" s="78"/>
      <c r="H77" s="78"/>
      <c r="I77" s="78"/>
      <c r="J77" s="78"/>
      <c r="K77" s="78"/>
      <c r="L77" s="78"/>
      <c r="M77" s="78"/>
      <c r="N77" s="78"/>
    </row>
    <row r="78" customFormat="false" ht="12.75" hidden="false" customHeight="false" outlineLevel="0" collapsed="false">
      <c r="B78" s="78"/>
      <c r="C78" s="78"/>
      <c r="D78" s="78"/>
      <c r="E78" s="78"/>
      <c r="F78" s="78"/>
      <c r="G78" s="78"/>
      <c r="H78" s="78"/>
      <c r="I78" s="78"/>
      <c r="J78" s="78"/>
      <c r="K78" s="78"/>
      <c r="L78" s="78"/>
      <c r="M78" s="78"/>
      <c r="N78" s="78"/>
    </row>
    <row r="79" customFormat="false" ht="12.75" hidden="false" customHeight="false" outlineLevel="0" collapsed="false">
      <c r="B79" s="78"/>
      <c r="C79" s="78"/>
      <c r="D79" s="78"/>
      <c r="E79" s="78"/>
      <c r="F79" s="78"/>
      <c r="G79" s="78"/>
      <c r="H79" s="78"/>
      <c r="I79" s="78"/>
      <c r="J79" s="78"/>
      <c r="K79" s="78"/>
      <c r="L79" s="78"/>
      <c r="M79" s="78"/>
      <c r="N79" s="78"/>
    </row>
    <row r="80" customFormat="false" ht="12.75" hidden="false" customHeight="false" outlineLevel="0" collapsed="false">
      <c r="B80" s="78"/>
      <c r="C80" s="78"/>
      <c r="D80" s="78"/>
      <c r="E80" s="78"/>
      <c r="F80" s="78"/>
      <c r="G80" s="78"/>
      <c r="H80" s="78"/>
      <c r="I80" s="78"/>
      <c r="J80" s="78"/>
      <c r="K80" s="78"/>
      <c r="L80" s="78"/>
      <c r="M80" s="78"/>
      <c r="N80" s="78"/>
    </row>
    <row r="81" customFormat="false" ht="12.75" hidden="false" customHeight="false" outlineLevel="0" collapsed="false">
      <c r="B81" s="78"/>
      <c r="C81" s="78"/>
      <c r="D81" s="78"/>
      <c r="E81" s="78"/>
      <c r="F81" s="78"/>
      <c r="G81" s="78"/>
      <c r="H81" s="78"/>
      <c r="I81" s="78"/>
      <c r="J81" s="78"/>
      <c r="K81" s="78"/>
      <c r="L81" s="78"/>
      <c r="M81" s="78"/>
      <c r="N81" s="78"/>
    </row>
    <row r="82" customFormat="false" ht="12.75" hidden="false" customHeight="false" outlineLevel="0" collapsed="false">
      <c r="B82" s="78"/>
      <c r="C82" s="78"/>
      <c r="D82" s="78"/>
      <c r="E82" s="78"/>
      <c r="F82" s="78"/>
      <c r="G82" s="78"/>
      <c r="H82" s="78"/>
      <c r="I82" s="78"/>
      <c r="J82" s="78"/>
      <c r="K82" s="78"/>
      <c r="L82" s="78"/>
      <c r="M82" s="78"/>
      <c r="N82" s="78"/>
    </row>
    <row r="83" customFormat="false" ht="12.75" hidden="false" customHeight="false" outlineLevel="0" collapsed="false">
      <c r="B83" s="78"/>
      <c r="C83" s="78"/>
      <c r="D83" s="78"/>
      <c r="E83" s="78"/>
      <c r="F83" s="78"/>
      <c r="G83" s="78"/>
      <c r="H83" s="78"/>
      <c r="I83" s="78"/>
      <c r="J83" s="78"/>
      <c r="K83" s="78"/>
      <c r="L83" s="78"/>
      <c r="M83" s="78"/>
      <c r="N83" s="78"/>
    </row>
    <row r="84" customFormat="false" ht="12.75" hidden="false" customHeight="false" outlineLevel="0" collapsed="false">
      <c r="B84" s="78"/>
      <c r="C84" s="78"/>
      <c r="D84" s="78"/>
      <c r="E84" s="78"/>
      <c r="F84" s="78"/>
      <c r="G84" s="78"/>
      <c r="H84" s="78"/>
      <c r="I84" s="78"/>
      <c r="J84" s="78"/>
      <c r="K84" s="78"/>
      <c r="L84" s="78"/>
      <c r="M84" s="78"/>
      <c r="N84" s="78"/>
    </row>
    <row r="85" customFormat="false" ht="12.75" hidden="false" customHeight="false" outlineLevel="0" collapsed="false">
      <c r="B85" s="78"/>
      <c r="C85" s="78"/>
      <c r="D85" s="78"/>
      <c r="E85" s="78"/>
      <c r="F85" s="78"/>
      <c r="G85" s="78"/>
      <c r="H85" s="78"/>
      <c r="I85" s="78"/>
      <c r="J85" s="78"/>
      <c r="K85" s="78"/>
      <c r="L85" s="78"/>
      <c r="M85" s="78"/>
      <c r="N85" s="78"/>
    </row>
    <row r="86" customFormat="false" ht="12.75" hidden="false" customHeight="false" outlineLevel="0" collapsed="false">
      <c r="B86" s="78"/>
      <c r="C86" s="78"/>
      <c r="D86" s="78"/>
      <c r="E86" s="78"/>
      <c r="F86" s="78"/>
      <c r="G86" s="78"/>
      <c r="H86" s="78"/>
      <c r="I86" s="78"/>
      <c r="J86" s="78"/>
      <c r="K86" s="78"/>
      <c r="L86" s="78"/>
      <c r="M86" s="78"/>
      <c r="N86" s="78"/>
    </row>
    <row r="87" customFormat="false" ht="12.75" hidden="false" customHeight="false" outlineLevel="0" collapsed="false">
      <c r="B87" s="78"/>
      <c r="C87" s="78"/>
      <c r="D87" s="78"/>
      <c r="E87" s="78"/>
      <c r="F87" s="78"/>
      <c r="G87" s="78"/>
      <c r="H87" s="78"/>
      <c r="I87" s="78"/>
      <c r="J87" s="78"/>
      <c r="K87" s="78"/>
      <c r="L87" s="78"/>
      <c r="M87" s="78"/>
      <c r="N87" s="78"/>
    </row>
    <row r="88" customFormat="false" ht="12.75" hidden="false" customHeight="false" outlineLevel="0" collapsed="false">
      <c r="B88" s="78"/>
      <c r="C88" s="78"/>
      <c r="D88" s="78"/>
      <c r="E88" s="78"/>
      <c r="F88" s="78"/>
      <c r="G88" s="78"/>
      <c r="H88" s="78"/>
      <c r="I88" s="78"/>
      <c r="J88" s="78"/>
      <c r="K88" s="78"/>
      <c r="L88" s="78"/>
      <c r="M88" s="78"/>
      <c r="N88" s="78"/>
    </row>
    <row r="89" customFormat="false" ht="12.75" hidden="false" customHeight="false" outlineLevel="0" collapsed="false">
      <c r="B89" s="78"/>
      <c r="C89" s="78"/>
      <c r="D89" s="78"/>
      <c r="E89" s="78"/>
      <c r="F89" s="78"/>
      <c r="G89" s="78"/>
      <c r="H89" s="78"/>
      <c r="I89" s="78"/>
      <c r="J89" s="78"/>
      <c r="K89" s="78"/>
      <c r="L89" s="78"/>
      <c r="M89" s="78"/>
      <c r="N89" s="78"/>
    </row>
    <row r="90" customFormat="false" ht="12.75" hidden="false" customHeight="false" outlineLevel="0" collapsed="false">
      <c r="B90" s="78"/>
      <c r="C90" s="78"/>
      <c r="D90" s="78"/>
      <c r="E90" s="78"/>
      <c r="F90" s="78"/>
      <c r="G90" s="78"/>
      <c r="H90" s="78"/>
      <c r="I90" s="78"/>
      <c r="J90" s="78"/>
      <c r="K90" s="78"/>
      <c r="L90" s="78"/>
      <c r="M90" s="78"/>
      <c r="N90" s="78"/>
    </row>
    <row r="91" customFormat="false" ht="12.75" hidden="false" customHeight="false" outlineLevel="0" collapsed="false">
      <c r="B91" s="78"/>
      <c r="C91" s="78"/>
      <c r="D91" s="78"/>
      <c r="E91" s="78"/>
      <c r="F91" s="78"/>
      <c r="G91" s="78"/>
      <c r="H91" s="78"/>
      <c r="I91" s="78"/>
      <c r="J91" s="78"/>
      <c r="K91" s="78"/>
      <c r="L91" s="78"/>
      <c r="M91" s="78"/>
      <c r="N91" s="78"/>
    </row>
    <row r="92" customFormat="false" ht="12.75" hidden="false" customHeight="false" outlineLevel="0" collapsed="false">
      <c r="B92" s="78"/>
      <c r="C92" s="78"/>
      <c r="D92" s="78"/>
      <c r="E92" s="78"/>
      <c r="F92" s="78"/>
      <c r="G92" s="78"/>
      <c r="H92" s="78"/>
      <c r="I92" s="78"/>
      <c r="J92" s="78"/>
      <c r="K92" s="78"/>
      <c r="L92" s="78"/>
      <c r="M92" s="78"/>
      <c r="N92" s="78"/>
    </row>
    <row r="93" customFormat="false" ht="12.75" hidden="false" customHeight="false" outlineLevel="0" collapsed="false">
      <c r="B93" s="78"/>
      <c r="C93" s="78"/>
      <c r="D93" s="78"/>
      <c r="E93" s="78"/>
      <c r="F93" s="78"/>
      <c r="G93" s="78"/>
      <c r="H93" s="78"/>
      <c r="I93" s="78"/>
      <c r="J93" s="78"/>
      <c r="K93" s="78"/>
      <c r="L93" s="78"/>
      <c r="M93" s="78"/>
      <c r="N93" s="78"/>
    </row>
    <row r="94" customFormat="false" ht="12.75" hidden="false" customHeight="false" outlineLevel="0" collapsed="false">
      <c r="B94" s="78"/>
      <c r="C94" s="78"/>
      <c r="D94" s="78"/>
      <c r="E94" s="78"/>
      <c r="F94" s="78"/>
      <c r="G94" s="78"/>
      <c r="H94" s="78"/>
      <c r="I94" s="78"/>
      <c r="J94" s="78"/>
      <c r="K94" s="78"/>
      <c r="L94" s="78"/>
      <c r="M94" s="78"/>
      <c r="N94" s="78"/>
    </row>
    <row r="95" customFormat="false" ht="12.75" hidden="false" customHeight="false" outlineLevel="0" collapsed="false">
      <c r="B95" s="78"/>
      <c r="C95" s="78"/>
      <c r="D95" s="78"/>
      <c r="E95" s="78"/>
      <c r="F95" s="78"/>
      <c r="G95" s="78"/>
      <c r="H95" s="78"/>
      <c r="I95" s="78"/>
      <c r="J95" s="78"/>
      <c r="K95" s="78"/>
      <c r="L95" s="78"/>
      <c r="M95" s="78"/>
      <c r="N95" s="78"/>
    </row>
    <row r="96" customFormat="false" ht="12.75" hidden="false" customHeight="false" outlineLevel="0" collapsed="false">
      <c r="B96" s="78"/>
      <c r="C96" s="78"/>
      <c r="D96" s="78"/>
      <c r="E96" s="78"/>
      <c r="F96" s="78"/>
      <c r="G96" s="78"/>
      <c r="H96" s="78"/>
      <c r="I96" s="78"/>
      <c r="J96" s="78"/>
      <c r="K96" s="78"/>
      <c r="L96" s="78"/>
      <c r="M96" s="78"/>
      <c r="N96" s="78"/>
    </row>
    <row r="97" customFormat="false" ht="12.75" hidden="false" customHeight="false" outlineLevel="0" collapsed="false">
      <c r="B97" s="78"/>
      <c r="C97" s="78"/>
      <c r="D97" s="78"/>
      <c r="E97" s="78"/>
      <c r="F97" s="78"/>
      <c r="G97" s="78"/>
      <c r="H97" s="78"/>
      <c r="I97" s="78"/>
      <c r="J97" s="78"/>
      <c r="K97" s="78"/>
      <c r="L97" s="78"/>
      <c r="M97" s="78"/>
      <c r="N97" s="78"/>
    </row>
    <row r="98" customFormat="false" ht="12.75" hidden="false" customHeight="false" outlineLevel="0" collapsed="false">
      <c r="B98" s="78"/>
      <c r="C98" s="78"/>
      <c r="D98" s="78"/>
      <c r="E98" s="78"/>
      <c r="F98" s="78"/>
      <c r="G98" s="78"/>
      <c r="H98" s="78"/>
      <c r="I98" s="78"/>
      <c r="J98" s="78"/>
      <c r="K98" s="78"/>
      <c r="L98" s="78"/>
      <c r="M98" s="78"/>
      <c r="N98" s="78"/>
    </row>
    <row r="99" customFormat="false" ht="12.75" hidden="false" customHeight="false" outlineLevel="0" collapsed="false">
      <c r="B99" s="78"/>
      <c r="C99" s="78"/>
      <c r="D99" s="78"/>
      <c r="E99" s="78"/>
      <c r="F99" s="78"/>
      <c r="G99" s="78"/>
      <c r="H99" s="78"/>
      <c r="I99" s="78"/>
      <c r="J99" s="78"/>
      <c r="K99" s="78"/>
      <c r="L99" s="78"/>
      <c r="M99" s="78"/>
      <c r="N99" s="78"/>
    </row>
    <row r="100" customFormat="false" ht="12.75" hidden="false" customHeight="false" outlineLevel="0" collapsed="false">
      <c r="B100" s="78"/>
      <c r="C100" s="78"/>
      <c r="D100" s="78"/>
      <c r="E100" s="78"/>
      <c r="F100" s="78"/>
      <c r="G100" s="78"/>
      <c r="H100" s="78"/>
      <c r="I100" s="78"/>
      <c r="J100" s="78"/>
      <c r="K100" s="78"/>
      <c r="L100" s="78"/>
      <c r="M100" s="78"/>
      <c r="N100" s="78"/>
    </row>
    <row r="101" customFormat="false" ht="12.75" hidden="false" customHeight="false" outlineLevel="0" collapsed="false">
      <c r="B101" s="78"/>
      <c r="C101" s="78"/>
      <c r="D101" s="78"/>
      <c r="E101" s="78"/>
      <c r="F101" s="78"/>
      <c r="G101" s="78"/>
      <c r="H101" s="78"/>
      <c r="I101" s="78"/>
      <c r="J101" s="78"/>
      <c r="K101" s="78"/>
      <c r="L101" s="78"/>
      <c r="M101" s="78"/>
      <c r="N101" s="78"/>
    </row>
    <row r="102" customFormat="false" ht="12.75" hidden="false" customHeight="false" outlineLevel="0" collapsed="false">
      <c r="B102" s="78"/>
      <c r="C102" s="78"/>
      <c r="D102" s="78"/>
      <c r="E102" s="78"/>
      <c r="F102" s="78"/>
      <c r="G102" s="78"/>
      <c r="H102" s="78"/>
      <c r="I102" s="78"/>
      <c r="J102" s="78"/>
      <c r="K102" s="78"/>
      <c r="L102" s="78"/>
      <c r="M102" s="78"/>
      <c r="N102" s="78"/>
    </row>
    <row r="103" customFormat="false" ht="12.75" hidden="false" customHeight="false" outlineLevel="0" collapsed="false">
      <c r="B103" s="78"/>
      <c r="C103" s="78"/>
      <c r="D103" s="78"/>
      <c r="E103" s="78"/>
      <c r="F103" s="78"/>
      <c r="G103" s="78"/>
      <c r="H103" s="78"/>
      <c r="I103" s="78"/>
      <c r="J103" s="78"/>
      <c r="K103" s="78"/>
      <c r="L103" s="78"/>
      <c r="M103" s="78"/>
      <c r="N103" s="78"/>
    </row>
    <row r="104" customFormat="false" ht="12.75" hidden="false" customHeight="false" outlineLevel="0" collapsed="false">
      <c r="B104" s="78"/>
      <c r="C104" s="78"/>
      <c r="D104" s="78"/>
      <c r="E104" s="78"/>
      <c r="F104" s="78"/>
      <c r="G104" s="78"/>
      <c r="H104" s="78"/>
      <c r="I104" s="78"/>
      <c r="J104" s="78"/>
      <c r="K104" s="78"/>
      <c r="L104" s="78"/>
      <c r="M104" s="78"/>
      <c r="N104" s="78"/>
    </row>
    <row r="105" customFormat="false" ht="12.75" hidden="false" customHeight="false" outlineLevel="0" collapsed="false">
      <c r="B105" s="78"/>
      <c r="C105" s="78"/>
      <c r="D105" s="78"/>
      <c r="E105" s="78"/>
      <c r="F105" s="78"/>
      <c r="G105" s="78"/>
      <c r="H105" s="78"/>
      <c r="I105" s="78"/>
      <c r="J105" s="78"/>
      <c r="K105" s="78"/>
      <c r="L105" s="78"/>
      <c r="M105" s="78"/>
      <c r="N105" s="78"/>
    </row>
    <row r="106" customFormat="false" ht="12.75" hidden="false" customHeight="false" outlineLevel="0" collapsed="false">
      <c r="B106" s="78"/>
      <c r="C106" s="78"/>
      <c r="D106" s="78"/>
      <c r="E106" s="78"/>
      <c r="F106" s="78"/>
      <c r="G106" s="78"/>
      <c r="H106" s="78"/>
      <c r="I106" s="78"/>
      <c r="J106" s="78"/>
      <c r="K106" s="78"/>
      <c r="L106" s="78"/>
      <c r="M106" s="78"/>
      <c r="N106" s="78"/>
    </row>
    <row r="107" customFormat="false" ht="12.75" hidden="false" customHeight="false" outlineLevel="0" collapsed="false">
      <c r="B107" s="78"/>
      <c r="C107" s="78"/>
      <c r="D107" s="78"/>
      <c r="E107" s="78"/>
      <c r="F107" s="78"/>
      <c r="G107" s="78"/>
      <c r="H107" s="78"/>
      <c r="I107" s="78"/>
      <c r="J107" s="78"/>
      <c r="K107" s="78"/>
      <c r="L107" s="78"/>
      <c r="M107" s="78"/>
      <c r="N107" s="78"/>
    </row>
    <row r="108" customFormat="false" ht="12.75" hidden="false" customHeight="false" outlineLevel="0" collapsed="false">
      <c r="B108" s="78"/>
      <c r="C108" s="78"/>
      <c r="D108" s="78"/>
      <c r="E108" s="78"/>
      <c r="F108" s="78"/>
      <c r="G108" s="78"/>
      <c r="H108" s="78"/>
      <c r="I108" s="78"/>
      <c r="J108" s="78"/>
      <c r="K108" s="78"/>
      <c r="L108" s="78"/>
      <c r="M108" s="78"/>
      <c r="N108" s="78"/>
    </row>
    <row r="109" customFormat="false" ht="12.75" hidden="false" customHeight="false" outlineLevel="0" collapsed="false">
      <c r="B109" s="78"/>
      <c r="C109" s="78"/>
      <c r="D109" s="78"/>
      <c r="E109" s="78"/>
      <c r="F109" s="78"/>
      <c r="G109" s="78"/>
      <c r="H109" s="78"/>
      <c r="I109" s="78"/>
      <c r="J109" s="78"/>
      <c r="K109" s="78"/>
      <c r="L109" s="78"/>
      <c r="M109" s="78"/>
      <c r="N109" s="78"/>
    </row>
  </sheetData>
  <mergeCells count="9">
    <mergeCell ref="B5:B24"/>
    <mergeCell ref="C5:C14"/>
    <mergeCell ref="C15:C24"/>
    <mergeCell ref="B25:B44"/>
    <mergeCell ref="C25:C34"/>
    <mergeCell ref="C35:C44"/>
    <mergeCell ref="B45:B64"/>
    <mergeCell ref="C45:C54"/>
    <mergeCell ref="C55:C6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7T04:31:45Z</dcterms:created>
  <dc:creator>Xu Zhang</dc:creator>
  <dc:description/>
  <dc:language>en-US</dc:language>
  <cp:lastModifiedBy>Ross Hopkins</cp:lastModifiedBy>
  <dcterms:modified xsi:type="dcterms:W3CDTF">2008-12-04T15:27:34Z</dcterms:modified>
  <cp:revision>0</cp:revision>
  <dc:subject/>
  <dc:title/>
</cp:coreProperties>
</file>